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https://ucnmuni-my.sharepoint.com/personal/474403_muni_cz/Documents/PhD/Metformin/2026_01_15_OZ Metformin/20260115 Metformin/Frontiers opravy/Revize JJ/Po opravě na nahrátí/"/>
    </mc:Choice>
  </mc:AlternateContent>
  <xr:revisionPtr revIDLastSave="1" documentId="13_ncr:1_{0D7B167C-C150-4F58-B8CB-3CC7C3E8BA3E}" xr6:coauthVersionLast="47" xr6:coauthVersionMax="47" xr10:uidLastSave="{C01DA1E0-0C57-41FE-904B-CE7075F9CFEE}"/>
  <bookViews>
    <workbookView xWindow="0" yWindow="190" windowWidth="19200" windowHeight="9890" xr2:uid="{00000000-000D-0000-FFFF-FFFF00000000}"/>
  </bookViews>
  <sheets>
    <sheet name="Table S3" sheetId="2" r:id="rId1"/>
  </sheets>
  <definedNames>
    <definedName name="_xlnm._FilterDatabase" localSheetId="0" hidden="1">'Table S3'!$A$2:$T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65" i="2" l="1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12" i="2"/>
  <c r="T11" i="2"/>
  <c r="T10" i="2"/>
  <c r="T9" i="2"/>
  <c r="T8" i="2"/>
  <c r="T7" i="2"/>
  <c r="T6" i="2"/>
  <c r="T5" i="2"/>
  <c r="T4" i="2"/>
  <c r="T3" i="2"/>
</calcChain>
</file>

<file path=xl/sharedStrings.xml><?xml version="1.0" encoding="utf-8"?>
<sst xmlns="http://schemas.openxmlformats.org/spreadsheetml/2006/main" count="411" uniqueCount="345">
  <si>
    <t>DOI</t>
  </si>
  <si>
    <t>rs316019</t>
  </si>
  <si>
    <t>rs622342</t>
  </si>
  <si>
    <t>rs12943590</t>
  </si>
  <si>
    <t>rs628031</t>
  </si>
  <si>
    <t>rs34834489</t>
  </si>
  <si>
    <t>rs2289669</t>
  </si>
  <si>
    <t>rs72552763</t>
  </si>
  <si>
    <t>rs2076828</t>
  </si>
  <si>
    <t>rs2252281</t>
  </si>
  <si>
    <t>rs272893</t>
  </si>
  <si>
    <t>rs594709</t>
  </si>
  <si>
    <t>rs8192675</t>
  </si>
  <si>
    <t>SUMA</t>
  </si>
  <si>
    <t>1.</t>
  </si>
  <si>
    <t>PMCID:PMC5903234</t>
  </si>
  <si>
    <t>Influence of pharmacogenetic polymorphisms and demographic variables on metformin pharmacokinetics in an admixed Brazilian cohort</t>
  </si>
  <si>
    <t>10.1111/bcp.13522</t>
  </si>
  <si>
    <t>2.</t>
  </si>
  <si>
    <t>PMCID:PMC5425333</t>
  </si>
  <si>
    <t>Variants in Pharmacokinetic Transporters and Glycemic Response to Metformin: A Metgen Meta-Analysis</t>
  </si>
  <si>
    <t>10.1002/cpt.567</t>
  </si>
  <si>
    <t>3.</t>
  </si>
  <si>
    <t>PMCID:PMC3675749</t>
  </si>
  <si>
    <t>Influences of organic cation transporter polymorphisms on the population pharmacokinetics of metformin in healthy subjects</t>
  </si>
  <si>
    <t>10.1208/s12248-013-9460-z</t>
  </si>
  <si>
    <t>4.</t>
  </si>
  <si>
    <t>PMID:25939711</t>
  </si>
  <si>
    <t>Steady-state pharmacokinetics of metformin is independent of the OCT1 genotype in healthy volunteers</t>
  </si>
  <si>
    <t>10.1007/s00228-015-1853-8</t>
  </si>
  <si>
    <t>5.</t>
  </si>
  <si>
    <t>PMID:23652408</t>
  </si>
  <si>
    <t>Functional characterization of MATE2-K genetic variants and their effects on metformin pharmacokinetics</t>
  </si>
  <si>
    <t>10.1097/FPC.0b013e3283622037</t>
  </si>
  <si>
    <t>6.</t>
  </si>
  <si>
    <t>PMCID:PMC3329222</t>
  </si>
  <si>
    <t>A common 5'-UTR variant in MATE2-K is associated with poor response to metformin</t>
  </si>
  <si>
    <t>10.1038/clpt.2011.165</t>
  </si>
  <si>
    <t>7.</t>
  </si>
  <si>
    <t>PMID:17111267</t>
  </si>
  <si>
    <t>Human organic cation transporter (OCT1 and OCT2) gene polymorphisms and therapeutic effects of metformin</t>
  </si>
  <si>
    <t>10.1007/s10038-006-0087-0</t>
  </si>
  <si>
    <t>8.</t>
  </si>
  <si>
    <t>PMID:28380657</t>
  </si>
  <si>
    <t>Genetic Polymorphisms in Organic Cation Transporter 1 Attenuates Hepatic Metformin Exposure in Humans</t>
  </si>
  <si>
    <t>10.1002/cpt.701</t>
  </si>
  <si>
    <t>9.</t>
  </si>
  <si>
    <t>PMID:21989078</t>
  </si>
  <si>
    <t>The pharmacogenetics of metformin and its impact on plasma metformin steady-state levels and glycosylated hemoglobin A1c</t>
  </si>
  <si>
    <t>10.1097/FPC.0b013e32834c0010</t>
  </si>
  <si>
    <t>10.</t>
  </si>
  <si>
    <t>PMCID:PMC4468641</t>
  </si>
  <si>
    <t>Targeted disruption of organic cation transporter 3 attenuates the pharmacologic response to metformin</t>
  </si>
  <si>
    <t>10.1124/mol.114.096776</t>
  </si>
  <si>
    <t>NA</t>
  </si>
  <si>
    <t>Longitudinal assessment of SNPs rs72552763 and rs622342 in SLC22A1 over HbA1c control among Mexican-Mestizo diabetic type 2 patients</t>
  </si>
  <si>
    <t>Identification of clinical and pharmacogenetic factors influencing metformin response in Type 2 diabetes mellitus</t>
  </si>
  <si>
    <t>Impact of SLC22A1 variants rs622342 and rs72552763 on HbA1c and metformin plasmatic concentration levels in patients with type 2 diabetes mellitus</t>
  </si>
  <si>
    <t>Altered Glycemic Control Associated With Polymorphisms in the SLC22A1 (OCT1) Gene in a Mexican Population With Type 2 Diabetes Mellitus Treated With Metformin: A Cohort Study</t>
  </si>
  <si>
    <t>Association of SLC22A1, SLC22A2, SLC47A1, and SLC47A2 Polymorphisms with Metformin Efficacy in Type 2 Diabetic Patients</t>
  </si>
  <si>
    <t>Genetic variants of OCT1 influence glycemic response to metformin in Han Chinese patients with type-2 diabetes mellitus in Shanghai</t>
  </si>
  <si>
    <t>Expression of the C-allele of intronic rs8192675 in SLC2A2 is associated with improved glucose response to metformin</t>
  </si>
  <si>
    <t>The influence of SLC22A1 rs622342 and ABCC8 rs757110 genetic variants on the efficacy of metformin and glimepiride combination therapy in Egyptian patients with type 2 diabetes</t>
  </si>
  <si>
    <t>Association of the SLC47A1 Gene Variant With Responses to Metformin Monotherapy in Drug-naive Patients With Type 2 Diabetes</t>
  </si>
  <si>
    <t>Genomic editing of metformin efficacy-associated genetic variants in SLC47A1 does not alter SLC47A1 expression</t>
  </si>
  <si>
    <t>SLC22A1 rs622342 Polymorphism Predicts Insulin Resistance Improvement in Patients with Type 2 Diabetes Mellitus Treated with Metformin: A Cross-Sectional Study</t>
  </si>
  <si>
    <t>The Role of Genetic Factors and Kidney and Liver Function in Glycemic Control in Type 2 Diabetes Patients on Long-Term Metformin and Sulphonylurea Cotreatment</t>
  </si>
  <si>
    <t>Differential increments of basal glucagon-like-1 peptide concentration among SLC47A1 rs2289669 genotypes were associated with inter-individual variability in glycaemic response to metformin in Chinese people with newly diagnosed Type 2 diabetes</t>
  </si>
  <si>
    <t>rs622342 in SLC22A1, CYP2C9*2 and CYP2C9*3 and Glycemic Response in Individuals with Type 2 Diabetes Mellitus Receiving Metformin/Sulfonylurea Combination Therapy: 6-Month Follow-Up Study</t>
  </si>
  <si>
    <t>Effect of Metformin on Glycemic Control Regarding Carriers of the SLC22A1/OCT1 (rs628031) Polymorphism and Its Interactions with Dietary Micronutrients in Type 2 Diabetes</t>
  </si>
  <si>
    <t>Implications of genetic variations, differential gene expression, and allele-specific expression on metformin response in drug-naive type 2 diabetes</t>
  </si>
  <si>
    <t>Association between Polymorphisms of OCT1 and Metabolic Response to Metformin in Women with Polycystic Ovary Syndrome</t>
  </si>
  <si>
    <t>The Influence of OCT3 and MATE2 Genetic Polymorphisms in Poor Response to Metformin in Type 2 Diabetes Mellitus</t>
  </si>
  <si>
    <t>The influence of metformin transporter gene SLC22A1 and SLC47A1 variants on steady-state pharmacokinetics and glycemic response</t>
  </si>
  <si>
    <t>A variant of the glucose transporter gene SLC2A2 modifies the glycaemic response to metformin therapy in recently diagnosed type 2 diabetes</t>
  </si>
  <si>
    <t>Pharmacogenetics of Metformin Transporters Suggests No Association with Therapeutic Inefficacy among Diabetes Type 2 Mexican Patients</t>
  </si>
  <si>
    <t>Pharmacogenetic variation of SLC47A1 gene and metformin response in type2 diabetes patients</t>
  </si>
  <si>
    <t>Genetic Variation in the Multidrug and Toxin Extrusion 1 Transporter Protein Influences the Glucose-Lowering Effect of Metformin in Patients With Diabetes: A Preliminary Study</t>
  </si>
  <si>
    <t>SLC22A1 And ATM Genes Polymorphisms Are Associated With The Risk Of Type 2 Diabetes Mellitus In Western Saudi Arabia: A Case-Control Study</t>
  </si>
  <si>
    <t>Influence of genetic polymorphisms of multidrug and toxin extrusion protein 1 on its mRNA expression in peripheral blood cells</t>
  </si>
  <si>
    <t>Effects of Xhosa specific solute carrier family 22-member 2 haplotypes on the cellular uptake of metformin and cimetidine</t>
  </si>
  <si>
    <t>Organic cation transporter 1 variants and gastrointestinal side effects of metformin in patients with Type 2 diabetes</t>
  </si>
  <si>
    <t>http://dx.doi.org/10.3389/fphar.2024.1433519</t>
  </si>
  <si>
    <t>http://dx.doi.org/10.2217/pgs-2023-0109</t>
  </si>
  <si>
    <t>http://dx.doi.org/10.3892/br.2024.1806</t>
  </si>
  <si>
    <t>http://dx.doi.org/10.1002/jcph.1425</t>
  </si>
  <si>
    <t>http://dx.doi.org/10.3390/biomedicines10102546</t>
  </si>
  <si>
    <t>http://dx.doi.org/10.1590/1678-4685-GMB-2023-0281</t>
  </si>
  <si>
    <t>http://dx.doi.org/10.1080/21556660.2019.1619571</t>
  </si>
  <si>
    <t>http://dx.doi.org/10.1210/clinem/dgac333</t>
  </si>
  <si>
    <t>http://dx.doi.org/10.1093/hmg/ddab266</t>
  </si>
  <si>
    <t>http://dx.doi.org/10.1155/2020/2975898</t>
  </si>
  <si>
    <t>http://dx.doi.org/10.1155/2014/934729</t>
  </si>
  <si>
    <t>http://dx.doi.org/10.1111/dme.13351</t>
  </si>
  <si>
    <t>http://dx.doi.org/10.3390/jpm10020053</t>
  </si>
  <si>
    <t>http://dx.doi.org/10.2147/DMSO.S354579</t>
  </si>
  <si>
    <t>http://dx.doi.org/10.1007/s40618-022-01989-y</t>
  </si>
  <si>
    <t>http://dx.doi.org/10.3390/ijms20071720</t>
  </si>
  <si>
    <t>http://dx.doi.org/10.1002/edm2.486</t>
  </si>
  <si>
    <t>http://dx.doi.org/10.1371/journal.pone.0271410</t>
  </si>
  <si>
    <t>http://dx.doi.org/10.1007/s00125-018-4759-z</t>
  </si>
  <si>
    <t>http://dx.doi.org/10.3390/ph15070774</t>
  </si>
  <si>
    <t>http://dx.doi.org/10.2337/db08-1028</t>
  </si>
  <si>
    <t>http://dx.doi.org/10.2147/TACG.S229952</t>
  </si>
  <si>
    <t>http://dx.doi.org/10.1016/j.jphs.2016.03.002</t>
  </si>
  <si>
    <t>10.1016/j.gene.2024.149157</t>
  </si>
  <si>
    <t>10.1111/dme.13040</t>
  </si>
  <si>
    <t>The Impacts of SLC22A1 rs594709 and SLC47A1 rs2289669 Polymorphisms on Metformin Therapeutic Efficacy in Chinese Type 2 Diabetes Patients</t>
  </si>
  <si>
    <t>Genetic Variants of SLC22A1 rs628031 and rs622342 and Glycemic Control in T2DM Patients from Northern Mexico</t>
  </si>
  <si>
    <t>SLC47A1 gene rs2289669 G &gt; A variants enhance the glucose-lowering effect of metformin via delaying its excretion in Chinese type 2 diabetes patients</t>
  </si>
  <si>
    <t>Interaction between polymorphisms in the OCT1 and MATE1 transporter and metformin response</t>
  </si>
  <si>
    <t>Influence of SLC22A1 rs622342 genetic polymorphism on metformin response in South Indian type 2 diabetes mellitus patients</t>
  </si>
  <si>
    <t>Pharmacogenetic impact of SLC22A1 gene variant rs628031 (G/A) in newly diagnosed Indian type 2 diabetes patients undergoing metformin monotherapy</t>
  </si>
  <si>
    <t>The Pharmacogenetics of Metformin in Women with Polycystic Ovary Syndrome: A Randomized Trial</t>
  </si>
  <si>
    <t>Pharmacogenomic association between a variant in SLC47A1 gene and therapeutic response to metformin in type 2 diabetes</t>
  </si>
  <si>
    <t>Association of SLC22A1, SLC47A1, and KCNJ11 polymorphisms with efficacy and safety of metformin and sulfonylurea combination therapy in Egyptian patients with type 2 diabetes</t>
  </si>
  <si>
    <t>Implication of critical pharmacokinetic gene variants on therapeutic response to metformin in Type 2 diabetes</t>
  </si>
  <si>
    <t>A gene variant near ATM affects the response to metformin and metformin plasma levels: a post hoc analysis of an RCT</t>
  </si>
  <si>
    <t>The Effect of Novel Promoter Variants in MATE1 and MATE2 on the Pharmacokinetics and Pharmacodynamics of Metformin</t>
  </si>
  <si>
    <t>Genetic variation in the organic cation transporter 1 is associated with metformin response in patients with diabetes mellitus</t>
  </si>
  <si>
    <t>Effects and interaction of single nucleotide polymorphisms at the pharmacokinetic/pharmacodynamic site: insights from the Rotterdam study into metformin clinical response and dose titration</t>
  </si>
  <si>
    <t>Impact of ATM and SLC22A1 Polymorphisms on Therapeutic Response to Metformin in Iranian Diabetic Patients</t>
  </si>
  <si>
    <t>Variation in the glucose transporter gene SLC2A2 is associated with glycemic response to metformin</t>
  </si>
  <si>
    <t>A gene-gene interaction between polymorphisms in the OCT2 and MATE1 genes influences the renal clearance of metformin</t>
  </si>
  <si>
    <t>Association of genetic variation in the organic cation transporters OCT1, OCT2 and multidrug and toxin extrusion 1 transporter protein genes with the gastrointestinal side effects and lower BMI in metformin-treated type 2 diabetes patients</t>
  </si>
  <si>
    <t>PCK1 and SLC22A2 gene variants associated with response to metformin treatment in type 2 diabetes</t>
  </si>
  <si>
    <t>http://dx.doi.org/10.1155/2016/4350712</t>
  </si>
  <si>
    <t>http://dx.doi.org/10.3390/genes16020139</t>
  </si>
  <si>
    <t>http://dx.doi.org/10.1016/j.diabres.2015.05.003</t>
  </si>
  <si>
    <t>http://dx.doi.org/10.1097/FPC.0b013e328333bb11</t>
  </si>
  <si>
    <t>http://dx.doi.org/10.1007/s10238-014-0322-5</t>
  </si>
  <si>
    <t>http://dx.doi.org/10.1097/FPC.0000000000000493</t>
  </si>
  <si>
    <t>http://dx.doi.org/10.1111/bcpt.12874</t>
  </si>
  <si>
    <t>http://dx.doi.org/10.1111/j.1463-1326.2012.01691.x</t>
  </si>
  <si>
    <t>http://dx.doi.org/10.4103/1735-5362.389949</t>
  </si>
  <si>
    <t>http://dx.doi.org/10.2217/pgs-2018-0041</t>
  </si>
  <si>
    <t>http://dx.doi.org/10.2217/pgs-2018-0010</t>
  </si>
  <si>
    <t>http://dx.doi.org/10.1038/clpt.2012.210</t>
  </si>
  <si>
    <t>http://dx.doi.org/10.1038/tpj.2009.15</t>
  </si>
  <si>
    <t>http://dx.doi.org/10.1038/s41397-024-00352-z</t>
  </si>
  <si>
    <t>http://dx.doi.org/10.1038/ng.3632</t>
  </si>
  <si>
    <t>http://dx.doi.org/10.1097/FPC.0b013e328364a57d</t>
  </si>
  <si>
    <t>http://dx.doi.org/10.1097/FPC.0b013e3283561666</t>
  </si>
  <si>
    <t>10.1371/journal.pone.0305511</t>
  </si>
  <si>
    <t>11.</t>
  </si>
  <si>
    <t>12.</t>
  </si>
  <si>
    <t>13.</t>
  </si>
  <si>
    <t>14.</t>
  </si>
  <si>
    <t>15.</t>
  </si>
  <si>
    <t>16.</t>
  </si>
  <si>
    <t>17.</t>
  </si>
  <si>
    <t>18.</t>
  </si>
  <si>
    <t>19.</t>
  </si>
  <si>
    <t>20.</t>
  </si>
  <si>
    <t>21.</t>
  </si>
  <si>
    <t>22.</t>
  </si>
  <si>
    <t>23.</t>
  </si>
  <si>
    <t>24.</t>
  </si>
  <si>
    <t>25.</t>
  </si>
  <si>
    <t>26.</t>
  </si>
  <si>
    <t>27.</t>
  </si>
  <si>
    <t>28.</t>
  </si>
  <si>
    <t>29.</t>
  </si>
  <si>
    <t>30.</t>
  </si>
  <si>
    <t>31.</t>
  </si>
  <si>
    <t>32.</t>
  </si>
  <si>
    <t>33.</t>
  </si>
  <si>
    <t>34.</t>
  </si>
  <si>
    <t>35.</t>
  </si>
  <si>
    <t>36.</t>
  </si>
  <si>
    <t>37.</t>
  </si>
  <si>
    <t>38.</t>
  </si>
  <si>
    <t>39.</t>
  </si>
  <si>
    <t>40.</t>
  </si>
  <si>
    <t>41.</t>
  </si>
  <si>
    <t>42.</t>
  </si>
  <si>
    <t>43.</t>
  </si>
  <si>
    <t>44.</t>
  </si>
  <si>
    <t>45.</t>
  </si>
  <si>
    <t>46.</t>
  </si>
  <si>
    <t>47.</t>
  </si>
  <si>
    <t>48.</t>
  </si>
  <si>
    <t>49.</t>
  </si>
  <si>
    <t>50.</t>
  </si>
  <si>
    <t>51.</t>
  </si>
  <si>
    <t>52.</t>
  </si>
  <si>
    <t>53.</t>
  </si>
  <si>
    <t>54.</t>
  </si>
  <si>
    <t>55.</t>
  </si>
  <si>
    <t>56.</t>
  </si>
  <si>
    <t>106 healthy Brazilian adults</t>
  </si>
  <si>
    <t>96 healthy Korean individuals</t>
  </si>
  <si>
    <t>48 healthy Koreans</t>
  </si>
  <si>
    <t>4 mice</t>
  </si>
  <si>
    <t>transfected HEK-293 cells</t>
  </si>
  <si>
    <t>50 healthy Caucasian volunteers</t>
  </si>
  <si>
    <t>small</t>
  </si>
  <si>
    <t>medium</t>
  </si>
  <si>
    <t>large</t>
  </si>
  <si>
    <t>7,968 European individuals</t>
  </si>
  <si>
    <t>33 patients (24 responders
and 9 non-responders)</t>
  </si>
  <si>
    <t>12 participants (Denmark)</t>
  </si>
  <si>
    <t>371 Danish patients with T2DM</t>
  </si>
  <si>
    <t>308 Mexican patients with T2DM</t>
  </si>
  <si>
    <t>HEK293T cell lines</t>
  </si>
  <si>
    <t>more than 10,000 MetGen participants of European ancestry and in vitro study</t>
  </si>
  <si>
    <t>200 women (87 with PCOS, 113 controls; Taiwan)</t>
  </si>
  <si>
    <t>81 patients with T2DM (Indonesia)</t>
  </si>
  <si>
    <t>35 Japanese patients with prostate cancer</t>
  </si>
  <si>
    <t>98 incident Caucasian  metformin users</t>
  </si>
  <si>
    <t>188 T2DM patients (India)</t>
  </si>
  <si>
    <t>34 healthy Caucasian individuals</t>
  </si>
  <si>
    <t>40 Caucasian women with PCOS</t>
  </si>
  <si>
    <t>1,285 metformin users of European ancestry</t>
  </si>
  <si>
    <t>253 patients with T2DM (189 self-reported Caucasians and 64
self-reported African Americans)</t>
  </si>
  <si>
    <t>69 Mexican-Mestizo patients with T2DM</t>
  </si>
  <si>
    <t>34 patients with T2DM (Spain)</t>
  </si>
  <si>
    <t>59 Mexican-Mestizo patients with T2DM</t>
  </si>
  <si>
    <t>82 patients of Han nationality in Chaoshan China with T2DM</t>
  </si>
  <si>
    <t>137 Han Chinese patients with T2DM</t>
  </si>
  <si>
    <t>127 Egyptian patients with T2DM</t>
  </si>
  <si>
    <t>953 patients with T2DM (meta-analysis)</t>
  </si>
  <si>
    <t xml:space="preserve">111 Chinese patients with T2DM  </t>
  </si>
  <si>
    <t xml:space="preserve">135 Slovenian patients with T2DM </t>
  </si>
  <si>
    <t>291 Chinese patients with T2DM</t>
  </si>
  <si>
    <t>88 Lebanese patients with T2DM</t>
  </si>
  <si>
    <t>240 Mexican patients with T2DM</t>
  </si>
  <si>
    <t>146 patients with T2DM (India)</t>
  </si>
  <si>
    <t>150 Iraqi patients with T2DM</t>
  </si>
  <si>
    <t>508 patients with T2DM (Germany)</t>
  </si>
  <si>
    <t>103 Mexican-Mestizo patients with T2DM</t>
  </si>
  <si>
    <t>71 Iranian patients with T2DM</t>
  </si>
  <si>
    <t>116 Caucasian patients with T2DM</t>
  </si>
  <si>
    <t>201 patients with T2DM and 89 controls (Western Saudi Arabia)</t>
  </si>
  <si>
    <t>92 patients with T2DM (Bosnia and Herzegovina)</t>
  </si>
  <si>
    <t>53 Chinese patients with T2DM</t>
  </si>
  <si>
    <t>110 patients with T2DM (Mexico)</t>
  </si>
  <si>
    <t>202 Chinese patients with T2DM</t>
  </si>
  <si>
    <t>122 patients with T2DM and 112 healthy controls (South India)</t>
  </si>
  <si>
    <t>478 Indian patients with T2DM</t>
  </si>
  <si>
    <t>148 Caucasian patients with T2DM</t>
  </si>
  <si>
    <t>100 Egyptian patients with T2DM</t>
  </si>
  <si>
    <t>336 Caucasian patients with T2DM</t>
  </si>
  <si>
    <t>57 healthy volunteers and 145 patients with T2DM (multi-ethnic cohort)</t>
  </si>
  <si>
    <t>102 Caucasian patients with T2DM</t>
  </si>
  <si>
    <t>140 Iranian patients with T2DM</t>
  </si>
  <si>
    <t>13,123 participants (different ancestries)</t>
  </si>
  <si>
    <t>246 patients with T2DM (Latvia)</t>
  </si>
  <si>
    <t>82 patients with T2DM (Canada)</t>
  </si>
  <si>
    <t>No.</t>
  </si>
  <si>
    <t>Mohammadi Jouabadi et al., 2024</t>
  </si>
  <si>
    <t>Dujic et al., 2017</t>
  </si>
  <si>
    <t>Ortega-Ayala et al., 2024a</t>
  </si>
  <si>
    <t>Ortega-Ayala et al., 2024b</t>
  </si>
  <si>
    <t>Reséndiz‐Abarca et al., 2019</t>
  </si>
  <si>
    <t>Ebid et al., 2019</t>
  </si>
  <si>
    <t>Wu et al., 2020</t>
  </si>
  <si>
    <t>Naja et al., 2020</t>
  </si>
  <si>
    <t>Ortega-Ayala et al., 2022</t>
  </si>
  <si>
    <t>Becker et al., 2009a</t>
  </si>
  <si>
    <t>Moreno-González et al., 2025</t>
  </si>
  <si>
    <t>Becker et al., 2010</t>
  </si>
  <si>
    <t>Umamaheswaran et al., 2015</t>
  </si>
  <si>
    <t>Tkáč et al., 2013</t>
  </si>
  <si>
    <t>Phani et al., 2018</t>
  </si>
  <si>
    <t>Out et al., 2018</t>
  </si>
  <si>
    <t>Becker et al., 2009b</t>
  </si>
  <si>
    <t>Christensen et al., 2013</t>
  </si>
  <si>
    <t>Santoro et al., 2018</t>
  </si>
  <si>
    <t>Yoon et al., 2013</t>
  </si>
  <si>
    <t xml:space="preserve">Author(s), Year </t>
  </si>
  <si>
    <t>Article name</t>
  </si>
  <si>
    <t>Number of patients</t>
  </si>
  <si>
    <t>Cohort size</t>
  </si>
  <si>
    <t>Christensen et al., 2015</t>
  </si>
  <si>
    <t>Chung et al., 2013</t>
  </si>
  <si>
    <t>Choi et al., 2011</t>
  </si>
  <si>
    <t>Shikata et al., 2007</t>
  </si>
  <si>
    <t>Chen et al., 2015</t>
  </si>
  <si>
    <t>Pérez-Gómez et al., 2023</t>
  </si>
  <si>
    <t>Chen et al., 2022</t>
  </si>
  <si>
    <t>Zhou et al., 2015</t>
  </si>
  <si>
    <t>Wang et al., 2024a</t>
  </si>
  <si>
    <t>Kim et al., 2022</t>
  </si>
  <si>
    <t>Kalamajski et al., 2022</t>
  </si>
  <si>
    <t>Klen et al., 2014</t>
  </si>
  <si>
    <t>Liang et al., 2017</t>
  </si>
  <si>
    <t>Zepeda-Carrillo et al., 2022</t>
  </si>
  <si>
    <t>Vohra et al., 2023</t>
  </si>
  <si>
    <t>Chang et al., 2019</t>
  </si>
  <si>
    <t>Naem et al., 2024</t>
  </si>
  <si>
    <t>Ningrum et al., 2022</t>
  </si>
  <si>
    <t>Rathmann et al., 2019</t>
  </si>
  <si>
    <t>Mousavi et al., 2017</t>
  </si>
  <si>
    <t>Altall et al., 2019</t>
  </si>
  <si>
    <t>Ando et al., 2016</t>
  </si>
  <si>
    <t>Abrahams-October et al., 2025</t>
  </si>
  <si>
    <t>Dujic et al., 2016</t>
  </si>
  <si>
    <t>Xiao et al., 2016</t>
  </si>
  <si>
    <t>He et al., 2015</t>
  </si>
  <si>
    <t>Singh et al., 2023</t>
  </si>
  <si>
    <t>Pedersen et al., 2018</t>
  </si>
  <si>
    <t>Ahmed et al., 2023</t>
  </si>
  <si>
    <t>Stocker et al., 2013</t>
  </si>
  <si>
    <t>Shokri et al., 2016</t>
  </si>
  <si>
    <t>Zhou et al., 2016</t>
  </si>
  <si>
    <t>Tarasova et al., 2012</t>
  </si>
  <si>
    <t>St-Amour et al., 2025</t>
  </si>
  <si>
    <t>57.</t>
  </si>
  <si>
    <t>Degaga et al., 2023</t>
  </si>
  <si>
    <t>Association of Met420del Variant of Metformin Transporter Gene SLC22A1 with Metformin Treatment Response in Ethiopian Patients with Type 2 Diabetes</t>
  </si>
  <si>
    <t>10.2147/DMSO.S426632</t>
  </si>
  <si>
    <t>86 Ethiopian patients with T2DM</t>
  </si>
  <si>
    <t>58.</t>
  </si>
  <si>
    <t>Moon et al., 2018</t>
  </si>
  <si>
    <t>Effect of plasma membrane monoamine transporter genetic variants on pharmacokinetics of metformin in humans</t>
  </si>
  <si>
    <t>10.12793/tcp.2018.26.2.79</t>
  </si>
  <si>
    <t>91 healthy subjects (Korea)</t>
  </si>
  <si>
    <t>59.</t>
  </si>
  <si>
    <t>Gómez-Hernández et al., 2025</t>
  </si>
  <si>
    <t>Frequency of Polymorphisms in SLC47A1 (rs2252281 and rs2289669) and SLC47A2 (rs34834489 and rs12943590) and the Influence of SLC22A1 (rs72552763 and rs622342) on HbA1c Levels in Mexican-Mestizo Patients with DMT2 Treated with Metformin Monotherapy</t>
  </si>
  <si>
    <t>10.3390/ijms26178652</t>
  </si>
  <si>
    <t>60.</t>
  </si>
  <si>
    <t>Chaivanit et al., 2018</t>
  </si>
  <si>
    <t>Impact of SLC47A1 (rs2289669 G&gt;A) Variant on Metformin Associated Lactic Acidosis Patients</t>
  </si>
  <si>
    <t>10 patients with MALA (Thailand)</t>
  </si>
  <si>
    <t>61.</t>
  </si>
  <si>
    <t>10.17576/jsm-2025-5408-11</t>
  </si>
  <si>
    <t>Raza et al., 2025</t>
  </si>
  <si>
    <t>Implication of MATE2, OCT2 and ATM Genes Polymorphism and Their Association with Metformin Efficacy and Glycemic Control in Type 2 Diabetes Mellitus Patients</t>
  </si>
  <si>
    <t>417 Pakistani subjects (217 T2DM, 200 healthy controls)</t>
  </si>
  <si>
    <t>62.</t>
  </si>
  <si>
    <t>Raj et al., 2018</t>
  </si>
  <si>
    <t>Lack of effect of the SLC47A1 and SLC47A2 gene polymorphisms on the glycemic response to metformin in type 2 diabetes mellitus patients</t>
  </si>
  <si>
    <t>10.1515/dmpt-2018-0030</t>
  </si>
  <si>
    <t>105 T2DM (India)</t>
  </si>
  <si>
    <t>63.</t>
  </si>
  <si>
    <t>Imangaliyeva et al., 2025</t>
  </si>
  <si>
    <t>Pharmacogenetic Predictors of Metformin Response in Metabolic Syndrome and Type 2 Diabetes: Evidence from a Cohort Study in Kazakhstan</t>
  </si>
  <si>
    <t>10.1155/jdr/1568889</t>
  </si>
  <si>
    <t>206 Kazakh patients with metabolic syndrome or T2DM</t>
  </si>
  <si>
    <t>Sundelin et al., 2017</t>
  </si>
  <si>
    <t>Christensen et al., 2011</t>
  </si>
  <si>
    <t>Identification (PMCID/PMC/PMID)</t>
  </si>
  <si>
    <t>Supplementary Table S3: Overview of individual studies included in the re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  <charset val="238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0" borderId="1" xfId="1" applyFill="1" applyBorder="1" applyAlignment="1">
      <alignment horizontal="center" vertical="center" wrapText="1"/>
    </xf>
    <xf numFmtId="0" fontId="2" fillId="0" borderId="1" xfId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1" xfId="1" applyBorder="1" applyAlignment="1">
      <alignment horizontal="center" vertical="center"/>
    </xf>
    <xf numFmtId="0" fontId="2" fillId="0" borderId="1" xfId="1" applyBorder="1" applyAlignment="1">
      <alignment horizontal="left" vertical="center" wrapText="1" inden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3">
    <cellStyle name="Hypertextový odkaz" xfId="1" builtinId="8"/>
    <cellStyle name="Normální" xfId="0" builtinId="0"/>
    <cellStyle name="Normální 2 2" xfId="2" xr:uid="{D6A86DB9-5A17-4C3F-87DA-52E652211A75}"/>
  </cellStyles>
  <dxfs count="0"/>
  <tableStyles count="0" defaultTableStyle="TableStyleMedium2" defaultPivotStyle="PivotStyleLight16"/>
  <colors>
    <mruColors>
      <color rgb="FFFFB6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dx.doi.org/10.3389/fphar.2024.1433519" TargetMode="External"/><Relationship Id="rId18" Type="http://schemas.openxmlformats.org/officeDocument/2006/relationships/hyperlink" Target="http://dx.doi.org/10.1080/21556660.2019.1619571" TargetMode="External"/><Relationship Id="rId26" Type="http://schemas.openxmlformats.org/officeDocument/2006/relationships/hyperlink" Target="http://dx.doi.org/10.1007/s40618-022-01989-y" TargetMode="External"/><Relationship Id="rId39" Type="http://schemas.openxmlformats.org/officeDocument/2006/relationships/hyperlink" Target="https://doi.org/10.17576/jsm-2025-5408-11" TargetMode="External"/><Relationship Id="rId21" Type="http://schemas.openxmlformats.org/officeDocument/2006/relationships/hyperlink" Target="http://dx.doi.org/10.1155/2020/2975898" TargetMode="External"/><Relationship Id="rId34" Type="http://schemas.openxmlformats.org/officeDocument/2006/relationships/hyperlink" Target="http://dx.doi.org/10.1016/j.jphs.2016.03.002" TargetMode="External"/><Relationship Id="rId42" Type="http://schemas.openxmlformats.org/officeDocument/2006/relationships/printerSettings" Target="../printerSettings/printerSettings1.bin"/><Relationship Id="rId7" Type="http://schemas.openxmlformats.org/officeDocument/2006/relationships/hyperlink" Target="https://doi.org/10.1007/s10038-006-0087-0" TargetMode="External"/><Relationship Id="rId2" Type="http://schemas.openxmlformats.org/officeDocument/2006/relationships/hyperlink" Target="https://doi.org/10.1002/cpt.567" TargetMode="External"/><Relationship Id="rId16" Type="http://schemas.openxmlformats.org/officeDocument/2006/relationships/hyperlink" Target="http://dx.doi.org/10.3390/biomedicines10102546" TargetMode="External"/><Relationship Id="rId20" Type="http://schemas.openxmlformats.org/officeDocument/2006/relationships/hyperlink" Target="http://dx.doi.org/10.1093/hmg/ddab266" TargetMode="External"/><Relationship Id="rId29" Type="http://schemas.openxmlformats.org/officeDocument/2006/relationships/hyperlink" Target="http://dx.doi.org/10.1371/journal.pone.0271410" TargetMode="External"/><Relationship Id="rId41" Type="http://schemas.openxmlformats.org/officeDocument/2006/relationships/hyperlink" Target="https://doi.org/10.1155/jdr/1568889" TargetMode="External"/><Relationship Id="rId1" Type="http://schemas.openxmlformats.org/officeDocument/2006/relationships/hyperlink" Target="https://doi.org/10.1111/bcp.13522" TargetMode="External"/><Relationship Id="rId6" Type="http://schemas.openxmlformats.org/officeDocument/2006/relationships/hyperlink" Target="https://doi.org/10.1038/clpt.2011.165" TargetMode="External"/><Relationship Id="rId11" Type="http://schemas.openxmlformats.org/officeDocument/2006/relationships/hyperlink" Target="http://dx.doi.org/10.2217/pgs-2023-0109" TargetMode="External"/><Relationship Id="rId24" Type="http://schemas.openxmlformats.org/officeDocument/2006/relationships/hyperlink" Target="http://dx.doi.org/10.3390/jpm10020053" TargetMode="External"/><Relationship Id="rId32" Type="http://schemas.openxmlformats.org/officeDocument/2006/relationships/hyperlink" Target="http://dx.doi.org/10.2337/db08-1028" TargetMode="External"/><Relationship Id="rId37" Type="http://schemas.openxmlformats.org/officeDocument/2006/relationships/hyperlink" Target="https://doi.org/10.12793/tcp.2018.26.2.79" TargetMode="External"/><Relationship Id="rId40" Type="http://schemas.openxmlformats.org/officeDocument/2006/relationships/hyperlink" Target="https://doi.org/10.1515/dmpt-2018-0030" TargetMode="External"/><Relationship Id="rId5" Type="http://schemas.openxmlformats.org/officeDocument/2006/relationships/hyperlink" Target="https://doi.org/10.1097/fpc.0b013e3283622037" TargetMode="External"/><Relationship Id="rId15" Type="http://schemas.openxmlformats.org/officeDocument/2006/relationships/hyperlink" Target="http://dx.doi.org/10.1002/jcph.1425" TargetMode="External"/><Relationship Id="rId23" Type="http://schemas.openxmlformats.org/officeDocument/2006/relationships/hyperlink" Target="http://dx.doi.org/10.1111/dme.13351" TargetMode="External"/><Relationship Id="rId28" Type="http://schemas.openxmlformats.org/officeDocument/2006/relationships/hyperlink" Target="http://dx.doi.org/10.1002/edm2.486" TargetMode="External"/><Relationship Id="rId36" Type="http://schemas.openxmlformats.org/officeDocument/2006/relationships/hyperlink" Target="https://doi.org/10.2147/dmso.s426632" TargetMode="External"/><Relationship Id="rId10" Type="http://schemas.openxmlformats.org/officeDocument/2006/relationships/hyperlink" Target="https://doi.org/10.1124/mol.114.096776" TargetMode="External"/><Relationship Id="rId19" Type="http://schemas.openxmlformats.org/officeDocument/2006/relationships/hyperlink" Target="http://dx.doi.org/10.1210/clinem/dgac333" TargetMode="External"/><Relationship Id="rId31" Type="http://schemas.openxmlformats.org/officeDocument/2006/relationships/hyperlink" Target="http://dx.doi.org/10.3390/ph15070774" TargetMode="External"/><Relationship Id="rId4" Type="http://schemas.openxmlformats.org/officeDocument/2006/relationships/hyperlink" Target="https://doi.org/10.1007/s00228-015-1853-8" TargetMode="External"/><Relationship Id="rId9" Type="http://schemas.openxmlformats.org/officeDocument/2006/relationships/hyperlink" Target="https://doi.org/10.1097/fpc.0b013e32834c0010" TargetMode="External"/><Relationship Id="rId14" Type="http://schemas.openxmlformats.org/officeDocument/2006/relationships/hyperlink" Target="http://dx.doi.org/10.3892/br.2024.1806" TargetMode="External"/><Relationship Id="rId22" Type="http://schemas.openxmlformats.org/officeDocument/2006/relationships/hyperlink" Target="http://dx.doi.org/10.1155/2014/934729" TargetMode="External"/><Relationship Id="rId27" Type="http://schemas.openxmlformats.org/officeDocument/2006/relationships/hyperlink" Target="http://dx.doi.org/10.3390/ijms20071720" TargetMode="External"/><Relationship Id="rId30" Type="http://schemas.openxmlformats.org/officeDocument/2006/relationships/hyperlink" Target="http://dx.doi.org/10.1007/s00125-018-4759-z" TargetMode="External"/><Relationship Id="rId35" Type="http://schemas.openxmlformats.org/officeDocument/2006/relationships/hyperlink" Target="http://dx.doi.org/10.1111/j.1463-1326.2012.01691.x" TargetMode="External"/><Relationship Id="rId8" Type="http://schemas.openxmlformats.org/officeDocument/2006/relationships/hyperlink" Target="https://doi.org/10.1002/cpt.701" TargetMode="External"/><Relationship Id="rId3" Type="http://schemas.openxmlformats.org/officeDocument/2006/relationships/hyperlink" Target="https://doi.org/10.1208/s12248-013-9460-z" TargetMode="External"/><Relationship Id="rId12" Type="http://schemas.openxmlformats.org/officeDocument/2006/relationships/hyperlink" Target="http://dx.doi.org/10.1097/FPC.0b013e328364a57d" TargetMode="External"/><Relationship Id="rId17" Type="http://schemas.openxmlformats.org/officeDocument/2006/relationships/hyperlink" Target="http://dx.doi.org/10.1590/1678-4685-GMB-2023-0281" TargetMode="External"/><Relationship Id="rId25" Type="http://schemas.openxmlformats.org/officeDocument/2006/relationships/hyperlink" Target="http://dx.doi.org/10.2147/DMSO.S354579" TargetMode="External"/><Relationship Id="rId33" Type="http://schemas.openxmlformats.org/officeDocument/2006/relationships/hyperlink" Target="http://dx.doi.org/10.2147/TACG.S229952" TargetMode="External"/><Relationship Id="rId38" Type="http://schemas.openxmlformats.org/officeDocument/2006/relationships/hyperlink" Target="https://doi.org/10.3390/ijms2617865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8445B-E01D-473A-87F4-41F9125580C1}">
  <sheetPr>
    <pageSetUpPr fitToPage="1"/>
  </sheetPr>
  <dimension ref="A1:Y65"/>
  <sheetViews>
    <sheetView tabSelected="1" zoomScale="90" zoomScaleNormal="90" workbookViewId="0">
      <pane ySplit="2" topLeftCell="A3" activePane="bottomLeft" state="frozen"/>
      <selection pane="bottomLeft" activeCell="A2" sqref="A2"/>
    </sheetView>
  </sheetViews>
  <sheetFormatPr defaultColWidth="9.1796875" defaultRowHeight="14.5" x14ac:dyDescent="0.35"/>
  <cols>
    <col min="1" max="1" width="16.7265625" style="1" customWidth="1"/>
    <col min="2" max="2" width="19" style="1" bestFit="1" customWidth="1"/>
    <col min="3" max="3" width="23.54296875" style="1" bestFit="1" customWidth="1"/>
    <col min="4" max="4" width="39.7265625" style="11" customWidth="1"/>
    <col min="5" max="5" width="28.54296875" style="1" customWidth="1"/>
    <col min="6" max="7" width="27.1796875" style="1" customWidth="1"/>
    <col min="8" max="8" width="13.453125" style="1" customWidth="1"/>
    <col min="9" max="9" width="12.453125" style="1" customWidth="1"/>
    <col min="10" max="10" width="15.453125" style="1" customWidth="1"/>
    <col min="11" max="11" width="14" style="1" customWidth="1"/>
    <col min="12" max="12" width="16.1796875" style="1" customWidth="1"/>
    <col min="13" max="13" width="14" style="1" customWidth="1"/>
    <col min="14" max="14" width="14.26953125" style="1" customWidth="1"/>
    <col min="15" max="15" width="15.54296875" style="1" customWidth="1"/>
    <col min="16" max="16" width="14.7265625" style="1" customWidth="1"/>
    <col min="17" max="17" width="8.81640625" style="1" customWidth="1"/>
    <col min="18" max="18" width="9.1796875" style="1"/>
    <col min="19" max="19" width="9.7265625" style="1" customWidth="1"/>
    <col min="20" max="20" width="10" style="1" customWidth="1"/>
    <col min="21" max="25" width="9.1796875" style="1"/>
    <col min="26" max="16384" width="9.1796875" style="3"/>
  </cols>
  <sheetData>
    <row r="1" spans="1:25" x14ac:dyDescent="0.35">
      <c r="A1" s="15" t="s">
        <v>34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pans="1:25" s="6" customFormat="1" ht="28.5" customHeight="1" x14ac:dyDescent="0.35">
      <c r="A2" s="5" t="s">
        <v>249</v>
      </c>
      <c r="B2" s="14" t="s">
        <v>343</v>
      </c>
      <c r="C2" s="5" t="s">
        <v>270</v>
      </c>
      <c r="D2" s="5" t="s">
        <v>271</v>
      </c>
      <c r="E2" s="5" t="s">
        <v>0</v>
      </c>
      <c r="F2" s="5" t="s">
        <v>272</v>
      </c>
      <c r="G2" s="5" t="s">
        <v>273</v>
      </c>
      <c r="H2" s="5" t="s">
        <v>1</v>
      </c>
      <c r="I2" s="5" t="s">
        <v>2</v>
      </c>
      <c r="J2" s="5" t="s">
        <v>3</v>
      </c>
      <c r="K2" s="5" t="s">
        <v>4</v>
      </c>
      <c r="L2" s="5" t="s">
        <v>5</v>
      </c>
      <c r="M2" s="5" t="s">
        <v>6</v>
      </c>
      <c r="N2" s="5" t="s">
        <v>7</v>
      </c>
      <c r="O2" s="5" t="s">
        <v>8</v>
      </c>
      <c r="P2" s="5" t="s">
        <v>9</v>
      </c>
      <c r="Q2" s="5" t="s">
        <v>10</v>
      </c>
      <c r="R2" s="5" t="s">
        <v>11</v>
      </c>
      <c r="S2" s="5" t="s">
        <v>12</v>
      </c>
      <c r="T2" s="5" t="s">
        <v>13</v>
      </c>
      <c r="U2" s="4"/>
      <c r="V2" s="4"/>
      <c r="W2" s="4"/>
      <c r="X2" s="4"/>
      <c r="Y2" s="4"/>
    </row>
    <row r="3" spans="1:25" ht="58" x14ac:dyDescent="0.35">
      <c r="A3" s="7" t="s">
        <v>14</v>
      </c>
      <c r="B3" s="7" t="s">
        <v>15</v>
      </c>
      <c r="C3" s="2" t="s">
        <v>268</v>
      </c>
      <c r="D3" s="2" t="s">
        <v>16</v>
      </c>
      <c r="E3" s="9" t="s">
        <v>17</v>
      </c>
      <c r="F3" s="8" t="s">
        <v>190</v>
      </c>
      <c r="G3" s="8" t="s">
        <v>197</v>
      </c>
      <c r="H3" s="8">
        <v>1</v>
      </c>
      <c r="I3" s="7">
        <v>1</v>
      </c>
      <c r="J3" s="7">
        <v>1</v>
      </c>
      <c r="K3" s="7">
        <v>0</v>
      </c>
      <c r="L3" s="7">
        <v>0</v>
      </c>
      <c r="M3" s="7">
        <v>1</v>
      </c>
      <c r="N3" s="7">
        <v>1</v>
      </c>
      <c r="O3" s="7">
        <v>0</v>
      </c>
      <c r="P3" s="7">
        <v>1</v>
      </c>
      <c r="Q3" s="7">
        <v>0</v>
      </c>
      <c r="R3" s="7">
        <v>0</v>
      </c>
      <c r="S3" s="7">
        <v>0</v>
      </c>
      <c r="T3" s="7">
        <f t="shared" ref="T3:T34" si="0">SUM(H3:S3)</f>
        <v>6</v>
      </c>
    </row>
    <row r="4" spans="1:25" ht="43.5" x14ac:dyDescent="0.35">
      <c r="A4" s="7" t="s">
        <v>18</v>
      </c>
      <c r="B4" s="8" t="s">
        <v>19</v>
      </c>
      <c r="C4" s="2" t="s">
        <v>251</v>
      </c>
      <c r="D4" s="2" t="s">
        <v>20</v>
      </c>
      <c r="E4" s="9" t="s">
        <v>21</v>
      </c>
      <c r="F4" s="8" t="s">
        <v>199</v>
      </c>
      <c r="G4" s="8" t="s">
        <v>198</v>
      </c>
      <c r="H4" s="8">
        <v>1</v>
      </c>
      <c r="I4" s="7">
        <v>1</v>
      </c>
      <c r="J4" s="7">
        <v>1</v>
      </c>
      <c r="K4" s="7">
        <v>0</v>
      </c>
      <c r="L4" s="7">
        <v>0</v>
      </c>
      <c r="M4" s="7">
        <v>1</v>
      </c>
      <c r="N4" s="7">
        <v>1</v>
      </c>
      <c r="O4" s="7">
        <v>0</v>
      </c>
      <c r="P4" s="7">
        <v>1</v>
      </c>
      <c r="Q4" s="7">
        <v>1</v>
      </c>
      <c r="R4" s="7">
        <v>0</v>
      </c>
      <c r="S4" s="7">
        <v>0</v>
      </c>
      <c r="T4" s="7">
        <f t="shared" si="0"/>
        <v>7</v>
      </c>
    </row>
    <row r="5" spans="1:25" ht="58" x14ac:dyDescent="0.35">
      <c r="A5" s="7" t="s">
        <v>22</v>
      </c>
      <c r="B5" s="7" t="s">
        <v>23</v>
      </c>
      <c r="C5" s="2" t="s">
        <v>269</v>
      </c>
      <c r="D5" s="2" t="s">
        <v>24</v>
      </c>
      <c r="E5" s="9" t="s">
        <v>25</v>
      </c>
      <c r="F5" s="8" t="s">
        <v>191</v>
      </c>
      <c r="G5" s="8" t="s">
        <v>196</v>
      </c>
      <c r="H5" s="8">
        <v>1</v>
      </c>
      <c r="I5" s="7">
        <v>0</v>
      </c>
      <c r="J5" s="7">
        <v>1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f t="shared" si="0"/>
        <v>2</v>
      </c>
    </row>
    <row r="6" spans="1:25" ht="43.5" x14ac:dyDescent="0.35">
      <c r="A6" s="7" t="s">
        <v>26</v>
      </c>
      <c r="B6" s="7" t="s">
        <v>27</v>
      </c>
      <c r="C6" s="2" t="s">
        <v>274</v>
      </c>
      <c r="D6" s="2" t="s">
        <v>28</v>
      </c>
      <c r="E6" s="9" t="s">
        <v>29</v>
      </c>
      <c r="F6" s="8" t="s">
        <v>211</v>
      </c>
      <c r="G6" s="8" t="s">
        <v>196</v>
      </c>
      <c r="H6" s="8">
        <v>1</v>
      </c>
      <c r="I6" s="7">
        <v>0</v>
      </c>
      <c r="J6" s="7">
        <v>1</v>
      </c>
      <c r="K6" s="7">
        <v>0</v>
      </c>
      <c r="L6" s="7">
        <v>0</v>
      </c>
      <c r="M6" s="7">
        <v>1</v>
      </c>
      <c r="N6" s="7">
        <v>0</v>
      </c>
      <c r="O6" s="7">
        <v>0</v>
      </c>
      <c r="P6" s="7">
        <v>1</v>
      </c>
      <c r="Q6" s="7">
        <v>0</v>
      </c>
      <c r="R6" s="7">
        <v>0</v>
      </c>
      <c r="S6" s="7">
        <v>0</v>
      </c>
      <c r="T6" s="7">
        <f t="shared" si="0"/>
        <v>4</v>
      </c>
    </row>
    <row r="7" spans="1:25" ht="43.5" x14ac:dyDescent="0.35">
      <c r="A7" s="7" t="s">
        <v>30</v>
      </c>
      <c r="B7" s="7" t="s">
        <v>31</v>
      </c>
      <c r="C7" s="2" t="s">
        <v>275</v>
      </c>
      <c r="D7" s="2" t="s">
        <v>32</v>
      </c>
      <c r="E7" s="9" t="s">
        <v>33</v>
      </c>
      <c r="F7" s="8" t="s">
        <v>192</v>
      </c>
      <c r="G7" s="8" t="s">
        <v>196</v>
      </c>
      <c r="H7" s="7">
        <v>0</v>
      </c>
      <c r="I7" s="7">
        <v>0</v>
      </c>
      <c r="J7" s="7">
        <v>1</v>
      </c>
      <c r="K7" s="7">
        <v>0</v>
      </c>
      <c r="L7" s="7">
        <v>1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f t="shared" si="0"/>
        <v>2</v>
      </c>
    </row>
    <row r="8" spans="1:25" ht="72.5" x14ac:dyDescent="0.35">
      <c r="A8" s="7" t="s">
        <v>34</v>
      </c>
      <c r="B8" s="7" t="s">
        <v>35</v>
      </c>
      <c r="C8" s="2" t="s">
        <v>276</v>
      </c>
      <c r="D8" s="2" t="s">
        <v>36</v>
      </c>
      <c r="E8" s="9" t="s">
        <v>37</v>
      </c>
      <c r="F8" s="8" t="s">
        <v>214</v>
      </c>
      <c r="G8" s="8" t="s">
        <v>197</v>
      </c>
      <c r="H8" s="7">
        <v>0</v>
      </c>
      <c r="I8" s="7">
        <v>0</v>
      </c>
      <c r="J8" s="7">
        <v>1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f t="shared" si="0"/>
        <v>1</v>
      </c>
    </row>
    <row r="9" spans="1:25" ht="43.5" x14ac:dyDescent="0.35">
      <c r="A9" s="7" t="s">
        <v>38</v>
      </c>
      <c r="B9" s="7" t="s">
        <v>39</v>
      </c>
      <c r="C9" s="2" t="s">
        <v>277</v>
      </c>
      <c r="D9" s="2" t="s">
        <v>40</v>
      </c>
      <c r="E9" s="9" t="s">
        <v>41</v>
      </c>
      <c r="F9" s="8" t="s">
        <v>200</v>
      </c>
      <c r="G9" s="8" t="s">
        <v>196</v>
      </c>
      <c r="H9" s="7">
        <v>0</v>
      </c>
      <c r="I9" s="7">
        <v>0</v>
      </c>
      <c r="J9" s="7">
        <v>0</v>
      </c>
      <c r="K9" s="7">
        <v>1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f t="shared" si="0"/>
        <v>1</v>
      </c>
    </row>
    <row r="10" spans="1:25" ht="43.5" x14ac:dyDescent="0.35">
      <c r="A10" s="7" t="s">
        <v>42</v>
      </c>
      <c r="B10" s="7" t="s">
        <v>43</v>
      </c>
      <c r="C10" s="2" t="s">
        <v>341</v>
      </c>
      <c r="D10" s="2" t="s">
        <v>44</v>
      </c>
      <c r="E10" s="9" t="s">
        <v>45</v>
      </c>
      <c r="F10" s="8" t="s">
        <v>201</v>
      </c>
      <c r="G10" s="8" t="s">
        <v>196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1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f t="shared" si="0"/>
        <v>1</v>
      </c>
    </row>
    <row r="11" spans="1:25" ht="43.5" x14ac:dyDescent="0.35">
      <c r="A11" s="7" t="s">
        <v>46</v>
      </c>
      <c r="B11" s="7" t="s">
        <v>47</v>
      </c>
      <c r="C11" s="2" t="s">
        <v>342</v>
      </c>
      <c r="D11" s="2" t="s">
        <v>48</v>
      </c>
      <c r="E11" s="9" t="s">
        <v>49</v>
      </c>
      <c r="F11" s="8" t="s">
        <v>202</v>
      </c>
      <c r="G11" s="8" t="s">
        <v>197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1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f t="shared" si="0"/>
        <v>1</v>
      </c>
    </row>
    <row r="12" spans="1:25" ht="43.5" x14ac:dyDescent="0.35">
      <c r="A12" s="7" t="s">
        <v>50</v>
      </c>
      <c r="B12" s="7" t="s">
        <v>51</v>
      </c>
      <c r="C12" s="2" t="s">
        <v>278</v>
      </c>
      <c r="D12" s="2" t="s">
        <v>52</v>
      </c>
      <c r="E12" s="9" t="s">
        <v>53</v>
      </c>
      <c r="F12" s="8" t="s">
        <v>193</v>
      </c>
      <c r="G12" s="8" t="s">
        <v>196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1</v>
      </c>
      <c r="P12" s="7">
        <v>0</v>
      </c>
      <c r="Q12" s="7">
        <v>0</v>
      </c>
      <c r="R12" s="7">
        <v>0</v>
      </c>
      <c r="S12" s="7">
        <v>0</v>
      </c>
      <c r="T12" s="7">
        <f t="shared" si="0"/>
        <v>1</v>
      </c>
    </row>
    <row r="13" spans="1:25" ht="58" x14ac:dyDescent="0.35">
      <c r="A13" s="7" t="s">
        <v>144</v>
      </c>
      <c r="B13" s="7">
        <v>39403148</v>
      </c>
      <c r="C13" s="2" t="s">
        <v>252</v>
      </c>
      <c r="D13" s="2" t="s">
        <v>55</v>
      </c>
      <c r="E13" s="12" t="s">
        <v>82</v>
      </c>
      <c r="F13" s="8" t="s">
        <v>215</v>
      </c>
      <c r="G13" s="8" t="s">
        <v>196</v>
      </c>
      <c r="H13" s="8">
        <v>1</v>
      </c>
      <c r="I13" s="7">
        <v>1</v>
      </c>
      <c r="J13" s="7">
        <v>0</v>
      </c>
      <c r="K13" s="7">
        <v>1</v>
      </c>
      <c r="L13" s="7">
        <v>0</v>
      </c>
      <c r="M13" s="7">
        <v>0</v>
      </c>
      <c r="N13" s="7">
        <v>1</v>
      </c>
      <c r="O13" s="7">
        <v>1</v>
      </c>
      <c r="P13" s="7">
        <v>0</v>
      </c>
      <c r="Q13" s="7">
        <v>0</v>
      </c>
      <c r="R13" s="7">
        <v>1</v>
      </c>
      <c r="S13" s="7">
        <v>0</v>
      </c>
      <c r="T13" s="7">
        <f t="shared" si="0"/>
        <v>6</v>
      </c>
    </row>
    <row r="14" spans="1:25" ht="43.5" x14ac:dyDescent="0.35">
      <c r="A14" s="7" t="s">
        <v>145</v>
      </c>
      <c r="B14" s="7">
        <v>37610884</v>
      </c>
      <c r="C14" s="2" t="s">
        <v>279</v>
      </c>
      <c r="D14" s="2" t="s">
        <v>56</v>
      </c>
      <c r="E14" s="10" t="s">
        <v>83</v>
      </c>
      <c r="F14" s="8" t="s">
        <v>216</v>
      </c>
      <c r="G14" s="8" t="s">
        <v>196</v>
      </c>
      <c r="H14" s="8">
        <v>1</v>
      </c>
      <c r="I14" s="7">
        <v>0</v>
      </c>
      <c r="J14" s="7">
        <v>1</v>
      </c>
      <c r="K14" s="7">
        <v>0</v>
      </c>
      <c r="L14" s="7">
        <v>0</v>
      </c>
      <c r="M14" s="7">
        <v>1</v>
      </c>
      <c r="N14" s="7">
        <v>1</v>
      </c>
      <c r="O14" s="7">
        <v>0</v>
      </c>
      <c r="P14" s="7">
        <v>0</v>
      </c>
      <c r="Q14" s="7">
        <v>1</v>
      </c>
      <c r="R14" s="7">
        <v>0</v>
      </c>
      <c r="S14" s="7">
        <v>1</v>
      </c>
      <c r="T14" s="7">
        <f t="shared" si="0"/>
        <v>6</v>
      </c>
    </row>
    <row r="15" spans="1:25" ht="58" x14ac:dyDescent="0.35">
      <c r="A15" s="7" t="s">
        <v>146</v>
      </c>
      <c r="B15" s="7">
        <v>38938740</v>
      </c>
      <c r="C15" s="2" t="s">
        <v>253</v>
      </c>
      <c r="D15" s="2" t="s">
        <v>57</v>
      </c>
      <c r="E15" s="12" t="s">
        <v>84</v>
      </c>
      <c r="F15" s="8" t="s">
        <v>217</v>
      </c>
      <c r="G15" s="8" t="s">
        <v>196</v>
      </c>
      <c r="H15" s="8">
        <v>1</v>
      </c>
      <c r="I15" s="7">
        <v>1</v>
      </c>
      <c r="J15" s="7">
        <v>0</v>
      </c>
      <c r="K15" s="7">
        <v>1</v>
      </c>
      <c r="L15" s="7">
        <v>0</v>
      </c>
      <c r="M15" s="7">
        <v>0</v>
      </c>
      <c r="N15" s="7">
        <v>1</v>
      </c>
      <c r="O15" s="7">
        <v>1</v>
      </c>
      <c r="P15" s="7">
        <v>0</v>
      </c>
      <c r="Q15" s="7">
        <v>0</v>
      </c>
      <c r="R15" s="7">
        <v>1</v>
      </c>
      <c r="S15" s="7">
        <v>0</v>
      </c>
      <c r="T15" s="7">
        <f t="shared" si="0"/>
        <v>6</v>
      </c>
    </row>
    <row r="16" spans="1:25" ht="72.5" x14ac:dyDescent="0.35">
      <c r="A16" s="7" t="s">
        <v>147</v>
      </c>
      <c r="B16" s="7">
        <v>31012983</v>
      </c>
      <c r="C16" s="2" t="s">
        <v>254</v>
      </c>
      <c r="D16" s="2" t="s">
        <v>58</v>
      </c>
      <c r="E16" s="12" t="s">
        <v>85</v>
      </c>
      <c r="F16" s="8" t="s">
        <v>203</v>
      </c>
      <c r="G16" s="8" t="s">
        <v>197</v>
      </c>
      <c r="H16" s="8">
        <v>1</v>
      </c>
      <c r="I16" s="7">
        <v>1</v>
      </c>
      <c r="J16" s="7">
        <v>0</v>
      </c>
      <c r="K16" s="7">
        <v>1</v>
      </c>
      <c r="L16" s="7">
        <v>0</v>
      </c>
      <c r="M16" s="7">
        <v>1</v>
      </c>
      <c r="N16" s="7">
        <v>0</v>
      </c>
      <c r="O16" s="7">
        <v>0</v>
      </c>
      <c r="P16" s="7">
        <v>0</v>
      </c>
      <c r="Q16" s="7">
        <v>0</v>
      </c>
      <c r="R16" s="7">
        <v>1</v>
      </c>
      <c r="S16" s="7">
        <v>0</v>
      </c>
      <c r="T16" s="7">
        <f t="shared" si="0"/>
        <v>5</v>
      </c>
    </row>
    <row r="17" spans="1:20" ht="43.5" x14ac:dyDescent="0.35">
      <c r="A17" s="7" t="s">
        <v>148</v>
      </c>
      <c r="B17" s="7">
        <v>36289808</v>
      </c>
      <c r="C17" s="2" t="s">
        <v>280</v>
      </c>
      <c r="D17" s="2" t="s">
        <v>59</v>
      </c>
      <c r="E17" s="12" t="s">
        <v>86</v>
      </c>
      <c r="F17" s="8" t="s">
        <v>218</v>
      </c>
      <c r="G17" s="8" t="s">
        <v>196</v>
      </c>
      <c r="H17" s="8">
        <v>1</v>
      </c>
      <c r="I17" s="7">
        <v>0</v>
      </c>
      <c r="J17" s="7">
        <v>1</v>
      </c>
      <c r="K17" s="7">
        <v>1</v>
      </c>
      <c r="L17" s="7">
        <v>0</v>
      </c>
      <c r="M17" s="7">
        <v>1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f t="shared" si="0"/>
        <v>4</v>
      </c>
    </row>
    <row r="18" spans="1:20" ht="58" x14ac:dyDescent="0.35">
      <c r="A18" s="7" t="s">
        <v>149</v>
      </c>
      <c r="B18" s="7">
        <v>26464716</v>
      </c>
      <c r="C18" s="2" t="s">
        <v>281</v>
      </c>
      <c r="D18" s="2" t="s">
        <v>60</v>
      </c>
      <c r="E18" s="7" t="s">
        <v>54</v>
      </c>
      <c r="F18" s="8" t="s">
        <v>219</v>
      </c>
      <c r="G18" s="8" t="s">
        <v>197</v>
      </c>
      <c r="H18" s="7">
        <v>0</v>
      </c>
      <c r="I18" s="7">
        <v>0</v>
      </c>
      <c r="J18" s="7">
        <v>0</v>
      </c>
      <c r="K18" s="7">
        <v>1</v>
      </c>
      <c r="L18" s="7">
        <v>0</v>
      </c>
      <c r="M18" s="7">
        <v>0</v>
      </c>
      <c r="N18" s="7">
        <v>1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f t="shared" si="0"/>
        <v>2</v>
      </c>
    </row>
    <row r="19" spans="1:20" ht="43.5" x14ac:dyDescent="0.35">
      <c r="A19" s="7" t="s">
        <v>150</v>
      </c>
      <c r="B19" s="7">
        <v>39535164</v>
      </c>
      <c r="C19" s="2" t="s">
        <v>282</v>
      </c>
      <c r="D19" s="2" t="s">
        <v>61</v>
      </c>
      <c r="E19" s="12" t="s">
        <v>87</v>
      </c>
      <c r="F19" s="8" t="s">
        <v>204</v>
      </c>
      <c r="G19" s="8" t="s">
        <v>196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1</v>
      </c>
      <c r="T19" s="7">
        <f t="shared" si="0"/>
        <v>1</v>
      </c>
    </row>
    <row r="20" spans="1:20" ht="72.5" x14ac:dyDescent="0.35">
      <c r="A20" s="7" t="s">
        <v>151</v>
      </c>
      <c r="B20" s="7">
        <v>31231590</v>
      </c>
      <c r="C20" s="2" t="s">
        <v>255</v>
      </c>
      <c r="D20" s="2" t="s">
        <v>62</v>
      </c>
      <c r="E20" s="12" t="s">
        <v>88</v>
      </c>
      <c r="F20" s="8" t="s">
        <v>220</v>
      </c>
      <c r="G20" s="8" t="s">
        <v>197</v>
      </c>
      <c r="H20" s="7">
        <v>0</v>
      </c>
      <c r="I20" s="7">
        <v>1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f t="shared" si="0"/>
        <v>1</v>
      </c>
    </row>
    <row r="21" spans="1:20" ht="43.5" x14ac:dyDescent="0.35">
      <c r="A21" s="7" t="s">
        <v>152</v>
      </c>
      <c r="B21" s="7">
        <v>35639991</v>
      </c>
      <c r="C21" s="2" t="s">
        <v>283</v>
      </c>
      <c r="D21" s="2" t="s">
        <v>63</v>
      </c>
      <c r="E21" s="12" t="s">
        <v>89</v>
      </c>
      <c r="F21" s="8" t="s">
        <v>221</v>
      </c>
      <c r="G21" s="8" t="s">
        <v>198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1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f t="shared" si="0"/>
        <v>1</v>
      </c>
    </row>
    <row r="22" spans="1:20" ht="43.5" x14ac:dyDescent="0.35">
      <c r="A22" s="7" t="s">
        <v>153</v>
      </c>
      <c r="B22" s="7">
        <v>34505146</v>
      </c>
      <c r="C22" s="2" t="s">
        <v>284</v>
      </c>
      <c r="D22" s="2" t="s">
        <v>64</v>
      </c>
      <c r="E22" s="12" t="s">
        <v>90</v>
      </c>
      <c r="F22" s="8" t="s">
        <v>205</v>
      </c>
      <c r="G22" s="8" t="s">
        <v>198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1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f t="shared" si="0"/>
        <v>1</v>
      </c>
    </row>
    <row r="23" spans="1:20" ht="58" x14ac:dyDescent="0.35">
      <c r="A23" s="7" t="s">
        <v>154</v>
      </c>
      <c r="B23" s="7">
        <v>32454819</v>
      </c>
      <c r="C23" s="2" t="s">
        <v>256</v>
      </c>
      <c r="D23" s="2" t="s">
        <v>65</v>
      </c>
      <c r="E23" s="12" t="s">
        <v>91</v>
      </c>
      <c r="F23" s="8" t="s">
        <v>222</v>
      </c>
      <c r="G23" s="8" t="s">
        <v>197</v>
      </c>
      <c r="H23" s="7">
        <v>0</v>
      </c>
      <c r="I23" s="7">
        <v>1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f t="shared" si="0"/>
        <v>1</v>
      </c>
    </row>
    <row r="24" spans="1:20" ht="58" x14ac:dyDescent="0.35">
      <c r="A24" s="7" t="s">
        <v>155</v>
      </c>
      <c r="B24" s="7">
        <v>25025077</v>
      </c>
      <c r="C24" s="2" t="s">
        <v>285</v>
      </c>
      <c r="D24" s="2" t="s">
        <v>66</v>
      </c>
      <c r="E24" s="12" t="s">
        <v>92</v>
      </c>
      <c r="F24" s="8" t="s">
        <v>223</v>
      </c>
      <c r="G24" s="8" t="s">
        <v>197</v>
      </c>
      <c r="H24" s="7">
        <v>0</v>
      </c>
      <c r="I24" s="7">
        <v>0</v>
      </c>
      <c r="J24" s="7">
        <v>0</v>
      </c>
      <c r="K24" s="7">
        <v>1</v>
      </c>
      <c r="L24" s="7">
        <v>0</v>
      </c>
      <c r="M24" s="7">
        <v>1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f t="shared" si="0"/>
        <v>2</v>
      </c>
    </row>
    <row r="25" spans="1:20" ht="87" x14ac:dyDescent="0.35">
      <c r="A25" s="7" t="s">
        <v>156</v>
      </c>
      <c r="B25" s="7">
        <v>28321905</v>
      </c>
      <c r="C25" s="2" t="s">
        <v>286</v>
      </c>
      <c r="D25" s="2" t="s">
        <v>67</v>
      </c>
      <c r="E25" s="12" t="s">
        <v>93</v>
      </c>
      <c r="F25" s="8" t="s">
        <v>224</v>
      </c>
      <c r="G25" s="8" t="s">
        <v>197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1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f t="shared" si="0"/>
        <v>1</v>
      </c>
    </row>
    <row r="26" spans="1:20" ht="87" x14ac:dyDescent="0.35">
      <c r="A26" s="7" t="s">
        <v>157</v>
      </c>
      <c r="B26" s="7">
        <v>32575674</v>
      </c>
      <c r="C26" s="2" t="s">
        <v>257</v>
      </c>
      <c r="D26" s="2" t="s">
        <v>68</v>
      </c>
      <c r="E26" s="12" t="s">
        <v>94</v>
      </c>
      <c r="F26" s="8" t="s">
        <v>225</v>
      </c>
      <c r="G26" s="8" t="s">
        <v>196</v>
      </c>
      <c r="H26" s="7">
        <v>0</v>
      </c>
      <c r="I26" s="7">
        <v>1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f t="shared" si="0"/>
        <v>1</v>
      </c>
    </row>
    <row r="27" spans="1:20" ht="72.5" x14ac:dyDescent="0.35">
      <c r="A27" s="7" t="s">
        <v>158</v>
      </c>
      <c r="B27" s="7">
        <v>35711690</v>
      </c>
      <c r="C27" s="2" t="s">
        <v>287</v>
      </c>
      <c r="D27" s="2" t="s">
        <v>69</v>
      </c>
      <c r="E27" s="12" t="s">
        <v>95</v>
      </c>
      <c r="F27" s="8" t="s">
        <v>226</v>
      </c>
      <c r="G27" s="8" t="s">
        <v>197</v>
      </c>
      <c r="H27" s="7">
        <v>0</v>
      </c>
      <c r="I27" s="7">
        <v>0</v>
      </c>
      <c r="J27" s="7">
        <v>0</v>
      </c>
      <c r="K27" s="7">
        <v>1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f t="shared" si="0"/>
        <v>1</v>
      </c>
    </row>
    <row r="28" spans="1:20" ht="58" x14ac:dyDescent="0.35">
      <c r="A28" s="7" t="s">
        <v>159</v>
      </c>
      <c r="B28" s="7">
        <v>36528847</v>
      </c>
      <c r="C28" s="2" t="s">
        <v>288</v>
      </c>
      <c r="D28" s="2" t="s">
        <v>70</v>
      </c>
      <c r="E28" s="12" t="s">
        <v>96</v>
      </c>
      <c r="F28" s="8" t="s">
        <v>227</v>
      </c>
      <c r="G28" s="8" t="s">
        <v>197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1</v>
      </c>
      <c r="R28" s="7">
        <v>0</v>
      </c>
      <c r="S28" s="7">
        <v>0</v>
      </c>
      <c r="T28" s="7">
        <f t="shared" si="0"/>
        <v>1</v>
      </c>
    </row>
    <row r="29" spans="1:20" ht="43.5" x14ac:dyDescent="0.35">
      <c r="A29" s="7" t="s">
        <v>160</v>
      </c>
      <c r="B29" s="7">
        <v>30959948</v>
      </c>
      <c r="C29" s="2" t="s">
        <v>289</v>
      </c>
      <c r="D29" s="2" t="s">
        <v>71</v>
      </c>
      <c r="E29" s="12" t="s">
        <v>97</v>
      </c>
      <c r="F29" s="8" t="s">
        <v>206</v>
      </c>
      <c r="G29" s="8" t="s">
        <v>197</v>
      </c>
      <c r="H29" s="8">
        <v>1</v>
      </c>
      <c r="I29" s="7">
        <v>0</v>
      </c>
      <c r="J29" s="7">
        <v>0</v>
      </c>
      <c r="K29" s="7">
        <v>1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f t="shared" si="0"/>
        <v>2</v>
      </c>
    </row>
    <row r="30" spans="1:20" ht="43.5" x14ac:dyDescent="0.35">
      <c r="A30" s="7" t="s">
        <v>161</v>
      </c>
      <c r="B30" s="7">
        <v>39086121</v>
      </c>
      <c r="C30" s="2" t="s">
        <v>290</v>
      </c>
      <c r="D30" s="2" t="s">
        <v>72</v>
      </c>
      <c r="E30" s="12" t="s">
        <v>98</v>
      </c>
      <c r="F30" s="8" t="s">
        <v>228</v>
      </c>
      <c r="G30" s="8" t="s">
        <v>197</v>
      </c>
      <c r="H30" s="7">
        <v>0</v>
      </c>
      <c r="I30" s="7">
        <v>0</v>
      </c>
      <c r="J30" s="7">
        <v>1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f t="shared" si="0"/>
        <v>1</v>
      </c>
    </row>
    <row r="31" spans="1:20" ht="58" x14ac:dyDescent="0.35">
      <c r="A31" s="7" t="s">
        <v>162</v>
      </c>
      <c r="B31" s="7">
        <v>35905099</v>
      </c>
      <c r="C31" s="2" t="s">
        <v>291</v>
      </c>
      <c r="D31" s="2" t="s">
        <v>73</v>
      </c>
      <c r="E31" s="12" t="s">
        <v>99</v>
      </c>
      <c r="F31" s="8" t="s">
        <v>207</v>
      </c>
      <c r="G31" s="8" t="s">
        <v>196</v>
      </c>
      <c r="H31" s="7">
        <v>0</v>
      </c>
      <c r="I31" s="7">
        <v>0</v>
      </c>
      <c r="J31" s="7">
        <v>0</v>
      </c>
      <c r="K31" s="7">
        <v>1</v>
      </c>
      <c r="L31" s="7">
        <v>0</v>
      </c>
      <c r="M31" s="7">
        <v>1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f t="shared" si="0"/>
        <v>2</v>
      </c>
    </row>
    <row r="32" spans="1:20" ht="58" x14ac:dyDescent="0.35">
      <c r="A32" s="7" t="s">
        <v>163</v>
      </c>
      <c r="B32" s="7">
        <v>30413829</v>
      </c>
      <c r="C32" s="2" t="s">
        <v>292</v>
      </c>
      <c r="D32" s="2" t="s">
        <v>74</v>
      </c>
      <c r="E32" s="12" t="s">
        <v>100</v>
      </c>
      <c r="F32" s="8" t="s">
        <v>229</v>
      </c>
      <c r="G32" s="8" t="s">
        <v>198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1</v>
      </c>
      <c r="T32" s="7">
        <f t="shared" si="0"/>
        <v>1</v>
      </c>
    </row>
    <row r="33" spans="1:20" ht="58" x14ac:dyDescent="0.35">
      <c r="A33" s="7" t="s">
        <v>164</v>
      </c>
      <c r="B33" s="7">
        <v>35890074</v>
      </c>
      <c r="C33" s="2" t="s">
        <v>258</v>
      </c>
      <c r="D33" s="2" t="s">
        <v>75</v>
      </c>
      <c r="E33" s="12" t="s">
        <v>101</v>
      </c>
      <c r="F33" s="8" t="s">
        <v>230</v>
      </c>
      <c r="G33" s="8" t="s">
        <v>197</v>
      </c>
      <c r="H33" s="8">
        <v>1</v>
      </c>
      <c r="I33" s="7">
        <v>1</v>
      </c>
      <c r="J33" s="7">
        <v>0</v>
      </c>
      <c r="K33" s="7">
        <v>1</v>
      </c>
      <c r="L33" s="7">
        <v>0</v>
      </c>
      <c r="M33" s="7">
        <v>0</v>
      </c>
      <c r="N33" s="7">
        <v>1</v>
      </c>
      <c r="O33" s="7">
        <v>1</v>
      </c>
      <c r="P33" s="7">
        <v>0</v>
      </c>
      <c r="Q33" s="7">
        <v>0</v>
      </c>
      <c r="R33" s="7">
        <v>1</v>
      </c>
      <c r="S33" s="7">
        <v>0</v>
      </c>
      <c r="T33" s="7">
        <f t="shared" si="0"/>
        <v>6</v>
      </c>
    </row>
    <row r="34" spans="1:20" ht="43.5" x14ac:dyDescent="0.35">
      <c r="A34" s="7" t="s">
        <v>165</v>
      </c>
      <c r="B34" s="7">
        <v>28775995</v>
      </c>
      <c r="C34" s="2" t="s">
        <v>293</v>
      </c>
      <c r="D34" s="2" t="s">
        <v>76</v>
      </c>
      <c r="E34" s="7" t="s">
        <v>54</v>
      </c>
      <c r="F34" s="8" t="s">
        <v>231</v>
      </c>
      <c r="G34" s="8" t="s">
        <v>196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1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f t="shared" si="0"/>
        <v>1</v>
      </c>
    </row>
    <row r="35" spans="1:20" ht="58" x14ac:dyDescent="0.35">
      <c r="A35" s="7" t="s">
        <v>166</v>
      </c>
      <c r="B35" s="7">
        <v>19228809</v>
      </c>
      <c r="C35" s="2" t="s">
        <v>259</v>
      </c>
      <c r="D35" s="2" t="s">
        <v>77</v>
      </c>
      <c r="E35" s="12" t="s">
        <v>102</v>
      </c>
      <c r="F35" s="8" t="s">
        <v>232</v>
      </c>
      <c r="G35" s="8" t="s">
        <v>197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1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f t="shared" ref="T35:T65" si="1">SUM(H35:S35)</f>
        <v>1</v>
      </c>
    </row>
    <row r="36" spans="1:20" ht="58" x14ac:dyDescent="0.35">
      <c r="A36" s="7" t="s">
        <v>167</v>
      </c>
      <c r="B36" s="7">
        <v>31814751</v>
      </c>
      <c r="C36" s="2" t="s">
        <v>294</v>
      </c>
      <c r="D36" s="2" t="s">
        <v>78</v>
      </c>
      <c r="E36" s="12" t="s">
        <v>103</v>
      </c>
      <c r="F36" s="8" t="s">
        <v>233</v>
      </c>
      <c r="G36" s="8" t="s">
        <v>197</v>
      </c>
      <c r="H36" s="7">
        <v>0</v>
      </c>
      <c r="I36" s="7">
        <v>0</v>
      </c>
      <c r="J36" s="7">
        <v>0</v>
      </c>
      <c r="K36" s="7">
        <v>1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f t="shared" si="1"/>
        <v>1</v>
      </c>
    </row>
    <row r="37" spans="1:20" ht="43.5" x14ac:dyDescent="0.35">
      <c r="A37" s="7" t="s">
        <v>168</v>
      </c>
      <c r="B37" s="7">
        <v>27025966</v>
      </c>
      <c r="C37" s="2" t="s">
        <v>295</v>
      </c>
      <c r="D37" s="2" t="s">
        <v>79</v>
      </c>
      <c r="E37" s="12" t="s">
        <v>104</v>
      </c>
      <c r="F37" s="8" t="s">
        <v>208</v>
      </c>
      <c r="G37" s="8" t="s">
        <v>196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1</v>
      </c>
      <c r="Q37" s="7">
        <v>0</v>
      </c>
      <c r="R37" s="7">
        <v>0</v>
      </c>
      <c r="S37" s="7">
        <v>0</v>
      </c>
      <c r="T37" s="7">
        <f t="shared" si="1"/>
        <v>1</v>
      </c>
    </row>
    <row r="38" spans="1:20" ht="43.5" x14ac:dyDescent="0.35">
      <c r="A38" s="7" t="s">
        <v>169</v>
      </c>
      <c r="B38" s="7">
        <v>39653092</v>
      </c>
      <c r="C38" s="2" t="s">
        <v>296</v>
      </c>
      <c r="D38" s="2" t="s">
        <v>80</v>
      </c>
      <c r="E38" s="12" t="s">
        <v>105</v>
      </c>
      <c r="F38" s="8" t="s">
        <v>194</v>
      </c>
      <c r="G38" s="8" t="s">
        <v>196</v>
      </c>
      <c r="H38" s="8">
        <v>1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f t="shared" si="1"/>
        <v>1</v>
      </c>
    </row>
    <row r="39" spans="1:20" ht="43.5" x14ac:dyDescent="0.35">
      <c r="A39" s="7" t="s">
        <v>170</v>
      </c>
      <c r="B39" s="7">
        <v>26605869</v>
      </c>
      <c r="C39" s="2" t="s">
        <v>297</v>
      </c>
      <c r="D39" s="2" t="s">
        <v>81</v>
      </c>
      <c r="E39" s="12" t="s">
        <v>106</v>
      </c>
      <c r="F39" s="8" t="s">
        <v>234</v>
      </c>
      <c r="G39" s="8" t="s">
        <v>196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1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f t="shared" si="1"/>
        <v>1</v>
      </c>
    </row>
    <row r="40" spans="1:20" ht="58" x14ac:dyDescent="0.35">
      <c r="A40" s="7" t="s">
        <v>171</v>
      </c>
      <c r="B40" s="7">
        <v>26977146</v>
      </c>
      <c r="C40" s="2" t="s">
        <v>298</v>
      </c>
      <c r="D40" s="2" t="s">
        <v>107</v>
      </c>
      <c r="E40" s="12" t="s">
        <v>126</v>
      </c>
      <c r="F40" s="8" t="s">
        <v>235</v>
      </c>
      <c r="G40" s="8" t="s">
        <v>196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1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f t="shared" si="1"/>
        <v>1</v>
      </c>
    </row>
    <row r="41" spans="1:20" ht="43.5" x14ac:dyDescent="0.35">
      <c r="A41" s="7" t="s">
        <v>172</v>
      </c>
      <c r="B41" s="7">
        <v>40004467</v>
      </c>
      <c r="C41" s="2" t="s">
        <v>260</v>
      </c>
      <c r="D41" s="2" t="s">
        <v>108</v>
      </c>
      <c r="E41" s="12" t="s">
        <v>127</v>
      </c>
      <c r="F41" s="8" t="s">
        <v>236</v>
      </c>
      <c r="G41" s="8" t="s">
        <v>197</v>
      </c>
      <c r="H41" s="7">
        <v>0</v>
      </c>
      <c r="I41" s="7">
        <v>1</v>
      </c>
      <c r="J41" s="7">
        <v>0</v>
      </c>
      <c r="K41" s="7">
        <v>1</v>
      </c>
      <c r="L41" s="7">
        <v>0</v>
      </c>
      <c r="M41" s="7">
        <v>0</v>
      </c>
      <c r="N41" s="7">
        <v>1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f t="shared" si="1"/>
        <v>3</v>
      </c>
    </row>
    <row r="42" spans="1:20" ht="58" x14ac:dyDescent="0.35">
      <c r="A42" s="7" t="s">
        <v>173</v>
      </c>
      <c r="B42" s="7">
        <v>26004431</v>
      </c>
      <c r="C42" s="2" t="s">
        <v>299</v>
      </c>
      <c r="D42" s="2" t="s">
        <v>109</v>
      </c>
      <c r="E42" s="12" t="s">
        <v>128</v>
      </c>
      <c r="F42" s="8" t="s">
        <v>237</v>
      </c>
      <c r="G42" s="8" t="s">
        <v>197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1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f t="shared" si="1"/>
        <v>1</v>
      </c>
    </row>
    <row r="43" spans="1:20" ht="43.5" x14ac:dyDescent="0.35">
      <c r="A43" s="7" t="s">
        <v>174</v>
      </c>
      <c r="B43" s="7">
        <v>19898263</v>
      </c>
      <c r="C43" s="2" t="s">
        <v>261</v>
      </c>
      <c r="D43" s="2" t="s">
        <v>110</v>
      </c>
      <c r="E43" s="12" t="s">
        <v>129</v>
      </c>
      <c r="F43" s="8" t="s">
        <v>209</v>
      </c>
      <c r="G43" s="8" t="s">
        <v>196</v>
      </c>
      <c r="H43" s="7">
        <v>0</v>
      </c>
      <c r="I43" s="7">
        <v>1</v>
      </c>
      <c r="J43" s="7">
        <v>0</v>
      </c>
      <c r="K43" s="7">
        <v>0</v>
      </c>
      <c r="L43" s="7">
        <v>0</v>
      </c>
      <c r="M43" s="7">
        <v>1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f t="shared" si="1"/>
        <v>2</v>
      </c>
    </row>
    <row r="44" spans="1:20" ht="43.5" x14ac:dyDescent="0.35">
      <c r="A44" s="7" t="s">
        <v>175</v>
      </c>
      <c r="B44" s="7">
        <v>25492374</v>
      </c>
      <c r="C44" s="2" t="s">
        <v>262</v>
      </c>
      <c r="D44" s="2" t="s">
        <v>111</v>
      </c>
      <c r="E44" s="12" t="s">
        <v>130</v>
      </c>
      <c r="F44" s="8" t="s">
        <v>238</v>
      </c>
      <c r="G44" s="8" t="s">
        <v>197</v>
      </c>
      <c r="H44" s="7">
        <v>0</v>
      </c>
      <c r="I44" s="7">
        <v>1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f t="shared" si="1"/>
        <v>1</v>
      </c>
    </row>
    <row r="45" spans="1:20" ht="58" x14ac:dyDescent="0.35">
      <c r="A45" s="7" t="s">
        <v>176</v>
      </c>
      <c r="B45" s="7">
        <v>36853844</v>
      </c>
      <c r="C45" s="2" t="s">
        <v>300</v>
      </c>
      <c r="D45" s="2" t="s">
        <v>112</v>
      </c>
      <c r="E45" s="12" t="s">
        <v>131</v>
      </c>
      <c r="F45" s="8" t="s">
        <v>239</v>
      </c>
      <c r="G45" s="8" t="s">
        <v>197</v>
      </c>
      <c r="H45" s="7">
        <v>0</v>
      </c>
      <c r="I45" s="7">
        <v>0</v>
      </c>
      <c r="J45" s="7">
        <v>0</v>
      </c>
      <c r="K45" s="7">
        <v>1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f t="shared" si="1"/>
        <v>1</v>
      </c>
    </row>
    <row r="46" spans="1:20" ht="43.5" x14ac:dyDescent="0.35">
      <c r="A46" s="7" t="s">
        <v>177</v>
      </c>
      <c r="B46" s="7">
        <v>28834135</v>
      </c>
      <c r="C46" s="2" t="s">
        <v>301</v>
      </c>
      <c r="D46" s="2" t="s">
        <v>113</v>
      </c>
      <c r="E46" s="12" t="s">
        <v>132</v>
      </c>
      <c r="F46" s="8" t="s">
        <v>212</v>
      </c>
      <c r="G46" s="8" t="s">
        <v>196</v>
      </c>
      <c r="H46" s="7">
        <v>0</v>
      </c>
      <c r="I46" s="7">
        <v>0</v>
      </c>
      <c r="J46" s="7">
        <v>1</v>
      </c>
      <c r="K46" s="7">
        <v>0</v>
      </c>
      <c r="L46" s="7">
        <v>0</v>
      </c>
      <c r="M46" s="7">
        <v>1</v>
      </c>
      <c r="N46" s="7">
        <v>1</v>
      </c>
      <c r="O46" s="7">
        <v>0</v>
      </c>
      <c r="P46" s="7">
        <v>1</v>
      </c>
      <c r="Q46" s="7">
        <v>0</v>
      </c>
      <c r="R46" s="7">
        <v>0</v>
      </c>
      <c r="S46" s="7">
        <v>0</v>
      </c>
      <c r="T46" s="7">
        <f t="shared" si="1"/>
        <v>4</v>
      </c>
    </row>
    <row r="47" spans="1:20" ht="43.5" x14ac:dyDescent="0.35">
      <c r="A47" s="7" t="s">
        <v>178</v>
      </c>
      <c r="B47" s="7">
        <v>22882994</v>
      </c>
      <c r="C47" s="2" t="s">
        <v>263</v>
      </c>
      <c r="D47" s="2" t="s">
        <v>114</v>
      </c>
      <c r="E47" s="12" t="s">
        <v>133</v>
      </c>
      <c r="F47" s="8" t="s">
        <v>240</v>
      </c>
      <c r="G47" s="8" t="s">
        <v>197</v>
      </c>
      <c r="H47" s="8">
        <v>1</v>
      </c>
      <c r="I47" s="7">
        <v>1</v>
      </c>
      <c r="J47" s="7">
        <v>0</v>
      </c>
      <c r="K47" s="7">
        <v>0</v>
      </c>
      <c r="L47" s="7">
        <v>0</v>
      </c>
      <c r="M47" s="7">
        <v>1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f t="shared" si="1"/>
        <v>3</v>
      </c>
    </row>
    <row r="48" spans="1:20" ht="72.5" x14ac:dyDescent="0.35">
      <c r="A48" s="7" t="s">
        <v>179</v>
      </c>
      <c r="B48" s="7">
        <v>39005567</v>
      </c>
      <c r="C48" s="2" t="s">
        <v>302</v>
      </c>
      <c r="D48" s="2" t="s">
        <v>115</v>
      </c>
      <c r="E48" s="12" t="s">
        <v>134</v>
      </c>
      <c r="F48" s="8" t="s">
        <v>241</v>
      </c>
      <c r="G48" s="8" t="s">
        <v>197</v>
      </c>
      <c r="H48" s="7">
        <v>0</v>
      </c>
      <c r="I48" s="7">
        <v>0</v>
      </c>
      <c r="J48" s="7">
        <v>0</v>
      </c>
      <c r="K48" s="7">
        <v>1</v>
      </c>
      <c r="L48" s="7">
        <v>0</v>
      </c>
      <c r="M48" s="7">
        <v>1</v>
      </c>
      <c r="N48" s="7">
        <v>1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f t="shared" si="1"/>
        <v>3</v>
      </c>
    </row>
    <row r="49" spans="1:20" ht="43.5" x14ac:dyDescent="0.35">
      <c r="A49" s="7" t="s">
        <v>180</v>
      </c>
      <c r="B49" s="7">
        <v>29914345</v>
      </c>
      <c r="C49" s="2" t="s">
        <v>264</v>
      </c>
      <c r="D49" s="2" t="s">
        <v>116</v>
      </c>
      <c r="E49" s="12" t="s">
        <v>135</v>
      </c>
      <c r="F49" s="8" t="s">
        <v>210</v>
      </c>
      <c r="G49" s="8" t="s">
        <v>197</v>
      </c>
      <c r="H49" s="8">
        <v>1</v>
      </c>
      <c r="I49" s="7">
        <v>1</v>
      </c>
      <c r="J49" s="7">
        <v>1</v>
      </c>
      <c r="K49" s="7">
        <v>0</v>
      </c>
      <c r="L49" s="7">
        <v>0</v>
      </c>
      <c r="M49" s="7">
        <v>1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f t="shared" si="1"/>
        <v>4</v>
      </c>
    </row>
    <row r="50" spans="1:20" ht="43.5" x14ac:dyDescent="0.35">
      <c r="A50" s="7" t="s">
        <v>181</v>
      </c>
      <c r="B50" s="7">
        <v>29790415</v>
      </c>
      <c r="C50" s="2" t="s">
        <v>265</v>
      </c>
      <c r="D50" s="2" t="s">
        <v>117</v>
      </c>
      <c r="E50" s="12" t="s">
        <v>136</v>
      </c>
      <c r="F50" s="8" t="s">
        <v>242</v>
      </c>
      <c r="G50" s="8" t="s">
        <v>197</v>
      </c>
      <c r="H50" s="7">
        <v>0</v>
      </c>
      <c r="I50" s="7">
        <v>1</v>
      </c>
      <c r="J50" s="7">
        <v>0</v>
      </c>
      <c r="K50" s="7">
        <v>0</v>
      </c>
      <c r="L50" s="7">
        <v>0</v>
      </c>
      <c r="M50" s="7">
        <v>1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f t="shared" si="1"/>
        <v>2</v>
      </c>
    </row>
    <row r="51" spans="1:20" ht="43.5" x14ac:dyDescent="0.35">
      <c r="A51" s="7" t="s">
        <v>182</v>
      </c>
      <c r="B51" s="7">
        <v>23267855</v>
      </c>
      <c r="C51" s="2" t="s">
        <v>303</v>
      </c>
      <c r="D51" s="2" t="s">
        <v>118</v>
      </c>
      <c r="E51" s="12" t="s">
        <v>137</v>
      </c>
      <c r="F51" s="8" t="s">
        <v>243</v>
      </c>
      <c r="G51" s="8" t="s">
        <v>197</v>
      </c>
      <c r="H51" s="8">
        <v>1</v>
      </c>
      <c r="I51" s="7">
        <v>0</v>
      </c>
      <c r="J51" s="7">
        <v>1</v>
      </c>
      <c r="K51" s="7">
        <v>0</v>
      </c>
      <c r="L51" s="7">
        <v>0</v>
      </c>
      <c r="M51" s="7">
        <v>0</v>
      </c>
      <c r="N51" s="7">
        <v>1</v>
      </c>
      <c r="O51" s="7">
        <v>0</v>
      </c>
      <c r="P51" s="7">
        <v>1</v>
      </c>
      <c r="Q51" s="7">
        <v>0</v>
      </c>
      <c r="R51" s="7">
        <v>0</v>
      </c>
      <c r="S51" s="7">
        <v>0</v>
      </c>
      <c r="T51" s="7">
        <f t="shared" si="1"/>
        <v>4</v>
      </c>
    </row>
    <row r="52" spans="1:20" ht="43.5" x14ac:dyDescent="0.35">
      <c r="A52" s="7" t="s">
        <v>183</v>
      </c>
      <c r="B52" s="7">
        <v>19381165</v>
      </c>
      <c r="C52" s="2" t="s">
        <v>266</v>
      </c>
      <c r="D52" s="2" t="s">
        <v>119</v>
      </c>
      <c r="E52" s="12" t="s">
        <v>138</v>
      </c>
      <c r="F52" s="8" t="s">
        <v>244</v>
      </c>
      <c r="G52" s="8" t="s">
        <v>197</v>
      </c>
      <c r="H52" s="7">
        <v>0</v>
      </c>
      <c r="I52" s="7">
        <v>1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f t="shared" si="1"/>
        <v>1</v>
      </c>
    </row>
    <row r="53" spans="1:20" ht="72.5" x14ac:dyDescent="0.35">
      <c r="A53" s="7" t="s">
        <v>184</v>
      </c>
      <c r="B53" s="7">
        <v>39375343</v>
      </c>
      <c r="C53" s="2" t="s">
        <v>250</v>
      </c>
      <c r="D53" s="2" t="s">
        <v>120</v>
      </c>
      <c r="E53" s="12" t="s">
        <v>139</v>
      </c>
      <c r="F53" s="8" t="s">
        <v>213</v>
      </c>
      <c r="G53" s="8" t="s">
        <v>198</v>
      </c>
      <c r="H53" s="7">
        <v>0</v>
      </c>
      <c r="I53" s="7">
        <v>1</v>
      </c>
      <c r="J53" s="7">
        <v>0</v>
      </c>
      <c r="K53" s="7">
        <v>1</v>
      </c>
      <c r="L53" s="7">
        <v>0</v>
      </c>
      <c r="M53" s="7">
        <v>0</v>
      </c>
      <c r="N53" s="7">
        <v>0</v>
      </c>
      <c r="O53" s="7">
        <v>1</v>
      </c>
      <c r="P53" s="7">
        <v>1</v>
      </c>
      <c r="Q53" s="7">
        <v>0</v>
      </c>
      <c r="R53" s="7">
        <v>0</v>
      </c>
      <c r="S53" s="7">
        <v>1</v>
      </c>
      <c r="T53" s="7">
        <f t="shared" si="1"/>
        <v>5</v>
      </c>
    </row>
    <row r="54" spans="1:20" ht="43.5" x14ac:dyDescent="0.35">
      <c r="A54" s="7" t="s">
        <v>185</v>
      </c>
      <c r="B54" s="7">
        <v>27386433</v>
      </c>
      <c r="C54" s="2" t="s">
        <v>304</v>
      </c>
      <c r="D54" s="2" t="s">
        <v>121</v>
      </c>
      <c r="E54" s="7" t="s">
        <v>54</v>
      </c>
      <c r="F54" s="8" t="s">
        <v>245</v>
      </c>
      <c r="G54" s="8" t="s">
        <v>197</v>
      </c>
      <c r="H54" s="7">
        <v>0</v>
      </c>
      <c r="I54" s="7">
        <v>0</v>
      </c>
      <c r="J54" s="7">
        <v>0</v>
      </c>
      <c r="K54" s="7">
        <v>1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f t="shared" si="1"/>
        <v>1</v>
      </c>
    </row>
    <row r="55" spans="1:20" ht="43.5" x14ac:dyDescent="0.35">
      <c r="A55" s="7" t="s">
        <v>186</v>
      </c>
      <c r="B55" s="7">
        <v>27500523</v>
      </c>
      <c r="C55" s="2" t="s">
        <v>305</v>
      </c>
      <c r="D55" s="2" t="s">
        <v>122</v>
      </c>
      <c r="E55" s="12" t="s">
        <v>140</v>
      </c>
      <c r="F55" s="8" t="s">
        <v>246</v>
      </c>
      <c r="G55" s="8" t="s">
        <v>198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1</v>
      </c>
      <c r="T55" s="7">
        <f t="shared" si="1"/>
        <v>1</v>
      </c>
    </row>
    <row r="56" spans="1:20" ht="43.5" x14ac:dyDescent="0.35">
      <c r="A56" s="7" t="s">
        <v>187</v>
      </c>
      <c r="B56" s="7">
        <v>23873119</v>
      </c>
      <c r="C56" s="2" t="s">
        <v>267</v>
      </c>
      <c r="D56" s="2" t="s">
        <v>123</v>
      </c>
      <c r="E56" s="12" t="s">
        <v>141</v>
      </c>
      <c r="F56" s="8" t="s">
        <v>195</v>
      </c>
      <c r="G56" s="8" t="s">
        <v>196</v>
      </c>
      <c r="H56" s="8">
        <v>1</v>
      </c>
      <c r="I56" s="7">
        <v>1</v>
      </c>
      <c r="J56" s="7">
        <v>0</v>
      </c>
      <c r="K56" s="7">
        <v>0</v>
      </c>
      <c r="L56" s="7">
        <v>0</v>
      </c>
      <c r="M56" s="7">
        <v>1</v>
      </c>
      <c r="N56" s="7">
        <v>1</v>
      </c>
      <c r="O56" s="7">
        <v>0</v>
      </c>
      <c r="P56" s="7">
        <v>1</v>
      </c>
      <c r="Q56" s="7">
        <v>0</v>
      </c>
      <c r="R56" s="7">
        <v>0</v>
      </c>
      <c r="S56" s="7">
        <v>0</v>
      </c>
      <c r="T56" s="7">
        <f t="shared" si="1"/>
        <v>5</v>
      </c>
    </row>
    <row r="57" spans="1:20" ht="87" x14ac:dyDescent="0.35">
      <c r="A57" s="7" t="s">
        <v>188</v>
      </c>
      <c r="B57" s="7">
        <v>22735389</v>
      </c>
      <c r="C57" s="2" t="s">
        <v>306</v>
      </c>
      <c r="D57" s="2" t="s">
        <v>124</v>
      </c>
      <c r="E57" s="12" t="s">
        <v>142</v>
      </c>
      <c r="F57" s="8" t="s">
        <v>247</v>
      </c>
      <c r="G57" s="8" t="s">
        <v>197</v>
      </c>
      <c r="H57" s="8">
        <v>1</v>
      </c>
      <c r="I57" s="7">
        <v>0</v>
      </c>
      <c r="J57" s="7">
        <v>0</v>
      </c>
      <c r="K57" s="7">
        <v>1</v>
      </c>
      <c r="L57" s="7">
        <v>0</v>
      </c>
      <c r="M57" s="7">
        <v>1</v>
      </c>
      <c r="N57" s="7">
        <v>1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f t="shared" si="1"/>
        <v>4</v>
      </c>
    </row>
    <row r="58" spans="1:20" ht="43.5" x14ac:dyDescent="0.35">
      <c r="A58" s="7" t="s">
        <v>189</v>
      </c>
      <c r="B58" s="7">
        <v>39928707</v>
      </c>
      <c r="C58" s="2" t="s">
        <v>307</v>
      </c>
      <c r="D58" s="2" t="s">
        <v>125</v>
      </c>
      <c r="E58" s="12" t="s">
        <v>143</v>
      </c>
      <c r="F58" s="8" t="s">
        <v>248</v>
      </c>
      <c r="G58" s="8" t="s">
        <v>196</v>
      </c>
      <c r="H58" s="8">
        <v>1</v>
      </c>
      <c r="I58" s="7">
        <v>0</v>
      </c>
      <c r="J58" s="7">
        <v>1</v>
      </c>
      <c r="K58" s="7">
        <v>0</v>
      </c>
      <c r="L58" s="7">
        <v>1</v>
      </c>
      <c r="M58" s="7">
        <v>1</v>
      </c>
      <c r="N58" s="7">
        <v>0</v>
      </c>
      <c r="O58" s="7">
        <v>1</v>
      </c>
      <c r="P58" s="7">
        <v>1</v>
      </c>
      <c r="Q58" s="7">
        <v>0</v>
      </c>
      <c r="R58" s="7">
        <v>1</v>
      </c>
      <c r="S58" s="7">
        <v>1</v>
      </c>
      <c r="T58" s="7">
        <f t="shared" si="1"/>
        <v>8</v>
      </c>
    </row>
    <row r="59" spans="1:20" ht="58" x14ac:dyDescent="0.35">
      <c r="A59" s="7" t="s">
        <v>308</v>
      </c>
      <c r="B59" s="7">
        <v>37641646</v>
      </c>
      <c r="C59" s="2" t="s">
        <v>309</v>
      </c>
      <c r="D59" s="2" t="s">
        <v>310</v>
      </c>
      <c r="E59" s="12" t="s">
        <v>311</v>
      </c>
      <c r="F59" s="8" t="s">
        <v>312</v>
      </c>
      <c r="G59" s="7" t="s">
        <v>196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1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f t="shared" si="1"/>
        <v>1</v>
      </c>
    </row>
    <row r="60" spans="1:20" ht="43.5" x14ac:dyDescent="0.35">
      <c r="A60" s="7" t="s">
        <v>313</v>
      </c>
      <c r="B60" s="7">
        <v>32055553</v>
      </c>
      <c r="C60" s="2" t="s">
        <v>314</v>
      </c>
      <c r="D60" s="2" t="s">
        <v>315</v>
      </c>
      <c r="E60" s="12" t="s">
        <v>316</v>
      </c>
      <c r="F60" s="8" t="s">
        <v>317</v>
      </c>
      <c r="G60" s="7" t="s">
        <v>196</v>
      </c>
      <c r="H60" s="7">
        <v>1</v>
      </c>
      <c r="I60" s="7">
        <v>0</v>
      </c>
      <c r="J60" s="7">
        <v>1</v>
      </c>
      <c r="K60" s="7">
        <v>0</v>
      </c>
      <c r="L60" s="7">
        <v>1</v>
      </c>
      <c r="M60" s="7">
        <v>1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f t="shared" si="1"/>
        <v>4</v>
      </c>
    </row>
    <row r="61" spans="1:20" ht="101.5" x14ac:dyDescent="0.35">
      <c r="A61" s="7" t="s">
        <v>318</v>
      </c>
      <c r="B61" s="7">
        <v>40943569</v>
      </c>
      <c r="C61" s="2" t="s">
        <v>319</v>
      </c>
      <c r="D61" s="2" t="s">
        <v>320</v>
      </c>
      <c r="E61" s="12" t="s">
        <v>321</v>
      </c>
      <c r="F61" s="8" t="s">
        <v>217</v>
      </c>
      <c r="G61" s="7" t="s">
        <v>196</v>
      </c>
      <c r="H61" s="7">
        <v>0</v>
      </c>
      <c r="I61" s="7">
        <v>1</v>
      </c>
      <c r="J61" s="7">
        <v>1</v>
      </c>
      <c r="K61" s="7">
        <v>0</v>
      </c>
      <c r="L61" s="7">
        <v>1</v>
      </c>
      <c r="M61" s="7">
        <v>1</v>
      </c>
      <c r="N61" s="7">
        <v>1</v>
      </c>
      <c r="O61" s="7">
        <v>0</v>
      </c>
      <c r="P61" s="7">
        <v>1</v>
      </c>
      <c r="Q61" s="7">
        <v>0</v>
      </c>
      <c r="R61" s="7">
        <v>0</v>
      </c>
      <c r="S61" s="7">
        <v>0</v>
      </c>
      <c r="T61" s="7">
        <f t="shared" si="1"/>
        <v>6</v>
      </c>
    </row>
    <row r="62" spans="1:20" ht="43.5" x14ac:dyDescent="0.35">
      <c r="A62" s="7" t="s">
        <v>322</v>
      </c>
      <c r="B62" s="7" t="s">
        <v>54</v>
      </c>
      <c r="C62" s="2" t="s">
        <v>323</v>
      </c>
      <c r="D62" s="2" t="s">
        <v>324</v>
      </c>
      <c r="E62" s="8" t="s">
        <v>54</v>
      </c>
      <c r="F62" s="8" t="s">
        <v>325</v>
      </c>
      <c r="G62" s="7" t="s">
        <v>196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1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f t="shared" si="1"/>
        <v>1</v>
      </c>
    </row>
    <row r="63" spans="1:20" ht="58" x14ac:dyDescent="0.35">
      <c r="A63" s="7" t="s">
        <v>326</v>
      </c>
      <c r="B63" s="7" t="s">
        <v>54</v>
      </c>
      <c r="C63" s="7" t="s">
        <v>328</v>
      </c>
      <c r="D63" s="2" t="s">
        <v>329</v>
      </c>
      <c r="E63" s="13" t="s">
        <v>327</v>
      </c>
      <c r="F63" s="8" t="s">
        <v>330</v>
      </c>
      <c r="G63" s="7" t="s">
        <v>197</v>
      </c>
      <c r="H63" s="7">
        <v>0</v>
      </c>
      <c r="I63" s="7">
        <v>0</v>
      </c>
      <c r="J63" s="7">
        <v>1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f t="shared" si="1"/>
        <v>1</v>
      </c>
    </row>
    <row r="64" spans="1:20" ht="58" x14ac:dyDescent="0.35">
      <c r="A64" s="7" t="s">
        <v>331</v>
      </c>
      <c r="B64" s="7">
        <v>30433870</v>
      </c>
      <c r="C64" s="7" t="s">
        <v>332</v>
      </c>
      <c r="D64" s="2" t="s">
        <v>333</v>
      </c>
      <c r="E64" s="13" t="s">
        <v>334</v>
      </c>
      <c r="F64" s="8" t="s">
        <v>335</v>
      </c>
      <c r="G64" s="7" t="s">
        <v>197</v>
      </c>
      <c r="H64" s="7">
        <v>0</v>
      </c>
      <c r="I64" s="7">
        <v>0</v>
      </c>
      <c r="J64" s="7">
        <v>1</v>
      </c>
      <c r="K64" s="7">
        <v>0</v>
      </c>
      <c r="L64" s="7">
        <v>0</v>
      </c>
      <c r="M64" s="7">
        <v>1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f t="shared" si="1"/>
        <v>2</v>
      </c>
    </row>
    <row r="65" spans="1:20" ht="58" x14ac:dyDescent="0.35">
      <c r="A65" s="7" t="s">
        <v>336</v>
      </c>
      <c r="B65" s="7">
        <v>41050568</v>
      </c>
      <c r="C65" s="7" t="s">
        <v>337</v>
      </c>
      <c r="D65" s="2" t="s">
        <v>338</v>
      </c>
      <c r="E65" s="13" t="s">
        <v>339</v>
      </c>
      <c r="F65" s="8" t="s">
        <v>340</v>
      </c>
      <c r="G65" s="7" t="s">
        <v>197</v>
      </c>
      <c r="H65" s="7">
        <v>0</v>
      </c>
      <c r="I65" s="7">
        <v>0</v>
      </c>
      <c r="J65" s="7">
        <v>1</v>
      </c>
      <c r="K65" s="7">
        <v>0</v>
      </c>
      <c r="L65" s="7">
        <v>0</v>
      </c>
      <c r="M65" s="7">
        <v>1</v>
      </c>
      <c r="N65" s="7">
        <v>0</v>
      </c>
      <c r="O65" s="7">
        <v>1</v>
      </c>
      <c r="P65" s="7">
        <v>0</v>
      </c>
      <c r="Q65" s="7">
        <v>0</v>
      </c>
      <c r="R65" s="7">
        <v>1</v>
      </c>
      <c r="S65" s="7">
        <v>0</v>
      </c>
      <c r="T65" s="7">
        <f t="shared" si="1"/>
        <v>4</v>
      </c>
    </row>
  </sheetData>
  <autoFilter ref="A2:T65" xr:uid="{1548445B-E01D-473A-87F4-41F9125580C1}"/>
  <mergeCells count="1">
    <mergeCell ref="A1:T1"/>
  </mergeCells>
  <phoneticPr fontId="4" type="noConversion"/>
  <hyperlinks>
    <hyperlink ref="E3" r:id="rId1" display="https://doi.org/10.1111/bcp.13522" xr:uid="{298CDFDE-A2BD-42E5-AA8D-386B66FCDE73}"/>
    <hyperlink ref="E4" r:id="rId2" display="https://doi.org/10.1002/cpt.567" xr:uid="{78415C98-C3B7-4D99-9A22-BDE37C450191}"/>
    <hyperlink ref="E5" r:id="rId3" display="https://doi.org/10.1208/s12248-013-9460-z" xr:uid="{B8EDA6A5-91F4-422C-A45D-65A333A9DC28}"/>
    <hyperlink ref="E6" r:id="rId4" display="https://doi.org/10.1007/s00228-015-1853-8" xr:uid="{C699E1FF-A0E1-411C-A7FB-FA3CA8174D36}"/>
    <hyperlink ref="E7" r:id="rId5" display="https://doi.org/10.1097/fpc.0b013e3283622037" xr:uid="{7A63D292-0344-4917-A182-CAD163DBCA65}"/>
    <hyperlink ref="E8" r:id="rId6" display="https://doi.org/10.1038/clpt.2011.165" xr:uid="{BCC2A98C-2E4A-42EA-8E13-02B65E3832A2}"/>
    <hyperlink ref="E9" r:id="rId7" display="https://doi.org/10.1007/s10038-006-0087-0" xr:uid="{596FE4F6-0D8A-4A71-A920-C574FC97FFA0}"/>
    <hyperlink ref="E10" r:id="rId8" display="https://doi.org/10.1002/cpt.701" xr:uid="{A2C3ADCE-541E-4604-BD87-C1251C1CAFBB}"/>
    <hyperlink ref="E11" r:id="rId9" display="https://doi.org/10.1097/fpc.0b013e32834c0010" xr:uid="{240D6165-A540-4677-89A3-88DA03CCB115}"/>
    <hyperlink ref="E12" r:id="rId10" display="https://doi.org/10.1124/mol.114.096776" xr:uid="{32937479-88F7-4A5C-8D0D-150E1DF3523A}"/>
    <hyperlink ref="E14" r:id="rId11" xr:uid="{E77FE950-8840-4551-9ACA-29C361A66A06}"/>
    <hyperlink ref="E56" r:id="rId12" xr:uid="{90556D11-9344-4CE0-AEE7-99F5CB52DDDF}"/>
    <hyperlink ref="E13" r:id="rId13" xr:uid="{9EACC3DA-4FA1-4608-A94F-8F4DC4A3191D}"/>
    <hyperlink ref="E15" r:id="rId14" xr:uid="{27FC548E-C4AC-4D48-A082-622EC84A96F9}"/>
    <hyperlink ref="E16" r:id="rId15" xr:uid="{67D3A9A7-60FA-498F-8D7F-17E4AE6EACA1}"/>
    <hyperlink ref="E17" r:id="rId16" xr:uid="{0739AFC3-23E8-4CD5-A060-FB1772E3DC20}"/>
    <hyperlink ref="E19" r:id="rId17" xr:uid="{13ECF83F-5B89-4E2C-9C5F-8E511EC1411B}"/>
    <hyperlink ref="E20" r:id="rId18" xr:uid="{79F42216-7FE6-4AE0-B5DF-2CF95E3E5CB3}"/>
    <hyperlink ref="E21" r:id="rId19" xr:uid="{AB5829A5-3129-49BF-BC63-2FD0861F1C13}"/>
    <hyperlink ref="E22" r:id="rId20" xr:uid="{CEAF631B-C7BF-44E3-8E3F-12F2BD08FA01}"/>
    <hyperlink ref="E23" r:id="rId21" xr:uid="{2A6B9854-6BA9-4401-A880-267190D9D5B5}"/>
    <hyperlink ref="E24" r:id="rId22" xr:uid="{CE5C95B5-9A98-426B-86B5-61E0FB7DAEF1}"/>
    <hyperlink ref="E25" r:id="rId23" xr:uid="{B59BE693-03B9-4A3B-9370-DA0D605447EF}"/>
    <hyperlink ref="E26" r:id="rId24" xr:uid="{2E072954-0294-41EE-B97A-6274903330C4}"/>
    <hyperlink ref="E27" r:id="rId25" xr:uid="{AE674D2D-2303-4514-B2E2-168AC2DD1F4D}"/>
    <hyperlink ref="E28" r:id="rId26" xr:uid="{0420330B-28EE-476B-8329-7496A6A475B8}"/>
    <hyperlink ref="E29" r:id="rId27" xr:uid="{2985B40E-FEFD-4EBC-9B95-30E1E796FC52}"/>
    <hyperlink ref="E30" r:id="rId28" xr:uid="{A85D9CA3-3223-444D-9E24-96E2A6B6F38A}"/>
    <hyperlink ref="E31" r:id="rId29" xr:uid="{0BAB6AA5-6F64-462D-A930-929A59E4073B}"/>
    <hyperlink ref="E32" r:id="rId30" xr:uid="{FBAF1026-F5EC-4E5E-9DE2-BE95D7440F8D}"/>
    <hyperlink ref="E33" r:id="rId31" xr:uid="{CE3AF68D-FB6E-447E-82FF-8B54DE56AF7D}"/>
    <hyperlink ref="E35" r:id="rId32" xr:uid="{0A9A528C-2BB5-4A22-99B2-7B1C0E35A04F}"/>
    <hyperlink ref="E36" r:id="rId33" xr:uid="{C989A6A8-5DBA-4752-A74D-41BB184D2168}"/>
    <hyperlink ref="E37" r:id="rId34" xr:uid="{B47AC2EE-807C-4BA9-ACFC-9C0A01CED126}"/>
    <hyperlink ref="E47" r:id="rId35" xr:uid="{8CED5914-430B-4800-88B0-FC42BCFC838E}"/>
    <hyperlink ref="E59" r:id="rId36" display="https://doi.org/10.2147/dmso.s426632" xr:uid="{2CD60202-2185-48F5-A142-2D5C42730D6A}"/>
    <hyperlink ref="E60" r:id="rId37" display="https://doi.org/10.12793/tcp.2018.26.2.79" xr:uid="{2B653DF7-6B04-4E34-A27E-8EAB33F1CB2D}"/>
    <hyperlink ref="E61" r:id="rId38" display="https://doi.org/10.3390/ijms26178652" xr:uid="{05792E67-696D-4B9F-B45C-19F3666685E7}"/>
    <hyperlink ref="E63" r:id="rId39" display="https://doi.org/10.17576/jsm-2025-5408-11" xr:uid="{EFFDF631-ECA3-430D-86DF-F841EDDFFD27}"/>
    <hyperlink ref="E64" r:id="rId40" display="https://doi.org/10.1515/dmpt-2018-0030" xr:uid="{FB52E74F-760F-40EA-9236-8CD610FC1030}"/>
    <hyperlink ref="E65" r:id="rId41" display="https://doi.org/10.1155/jdr/1568889" xr:uid="{29467CBE-76B2-4D9E-9938-C5DF9402B900}"/>
  </hyperlinks>
  <pageMargins left="0.7" right="0.7" top="0.78740157499999996" bottom="0.78740157499999996" header="0.3" footer="0.3"/>
  <pageSetup paperSize="9" scale="33" fitToHeight="0" orientation="portrait" r:id="rId42"/>
</worksheet>
</file>

<file path=docMetadata/LabelInfo.xml><?xml version="1.0" encoding="utf-8"?>
<clbl:labelList xmlns:clbl="http://schemas.microsoft.com/office/2020/mipLabelMetadata">
  <clbl:label id="{11904f23-f0db-4cdc-96f7-390bd55fcee8}" enabled="0" method="" siteId="{11904f23-f0db-4cdc-96f7-390bd55fcee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álie Mlčůchová</dc:creator>
  <cp:lastModifiedBy>Natálie Mlčůchová</cp:lastModifiedBy>
  <dcterms:created xsi:type="dcterms:W3CDTF">2015-06-05T18:19:34Z</dcterms:created>
  <dcterms:modified xsi:type="dcterms:W3CDTF">2026-03-26T07:47:19Z</dcterms:modified>
</cp:coreProperties>
</file>